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ang/Desktop/work/Biobank_QSM_paper/First_NN_submission/SupplTable/"/>
    </mc:Choice>
  </mc:AlternateContent>
  <xr:revisionPtr revIDLastSave="0" documentId="13_ncr:1_{373D6435-DF1C-244B-BB1D-91B2D10038F6}" xr6:coauthVersionLast="47" xr6:coauthVersionMax="47" xr10:uidLastSave="{00000000-0000-0000-0000-000000000000}"/>
  <bookViews>
    <workbookView xWindow="28800" yWindow="0" windowWidth="38400" windowHeight="21600" xr2:uid="{02F35F02-FBF2-EE47-AB88-A9443E4F93D8}"/>
  </bookViews>
  <sheets>
    <sheet name="Early life" sheetId="1" r:id="rId1"/>
    <sheet name="Household, etc" sheetId="2" r:id="rId2"/>
    <sheet name="Lifestyle" sheetId="3" r:id="rId3"/>
    <sheet name="Food &amp; Drink" sheetId="4" r:id="rId4"/>
    <sheet name="Alcohol" sheetId="5" r:id="rId5"/>
    <sheet name="Smoking" sheetId="6" r:id="rId6"/>
    <sheet name="Body Size" sheetId="7" r:id="rId7"/>
    <sheet name="Bone mineral" sheetId="8" r:id="rId8"/>
    <sheet name="Cardiac" sheetId="9" r:id="rId9"/>
    <sheet name="Eye" sheetId="10" r:id="rId10"/>
    <sheet name="Acceleration" sheetId="11" r:id="rId11"/>
    <sheet name="abdominal" sheetId="12" r:id="rId12"/>
    <sheet name="blood" sheetId="13" r:id="rId13"/>
    <sheet name="Cognitive" sheetId="14" r:id="rId14"/>
    <sheet name="Diagnosis" sheetId="15" r:id="rId15"/>
    <sheet name="Mental Health" sheetId="1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0" uniqueCount="494">
  <si>
    <t>'Maternal smoking around birth (0.0)'</t>
  </si>
  <si>
    <t>R</t>
  </si>
  <si>
    <t xml:space="preserve"> -log10(P)</t>
  </si>
  <si>
    <t>Thalamus Left (QSM)</t>
  </si>
  <si>
    <t>Caudate Left (QSM)</t>
  </si>
  <si>
    <t>Putamen Left (QSM)</t>
  </si>
  <si>
    <t>Pallidum Left (QSM)</t>
  </si>
  <si>
    <t>Hippocampus Left (QSM)</t>
  </si>
  <si>
    <t>Amygdala Left (QSM)</t>
  </si>
  <si>
    <t>Accumbens Left (QSM)</t>
  </si>
  <si>
    <t>Thalamus Right (QSM)</t>
  </si>
  <si>
    <t>Caudate Right (QSM)</t>
  </si>
  <si>
    <t>Putamen Right (QSM)</t>
  </si>
  <si>
    <t>Pallidum Right (QSM)</t>
  </si>
  <si>
    <t>Hippocampus Right (QSM)</t>
  </si>
  <si>
    <t>Amygdala Right (QSM)</t>
  </si>
  <si>
    <t>Accumbens Right (QSM)</t>
  </si>
  <si>
    <t>Thalamus Left (T2*)</t>
  </si>
  <si>
    <t>Thalamus Right (T2*)</t>
  </si>
  <si>
    <t>Caudate Left (T2*)</t>
  </si>
  <si>
    <t>Caudate Right (T2*)</t>
  </si>
  <si>
    <t>Putamen Left (T2*)</t>
  </si>
  <si>
    <t>Putamen Right (T2*)</t>
  </si>
  <si>
    <t>Pallidum Left (T2*)</t>
  </si>
  <si>
    <t>Pallidum Right (T2*)</t>
  </si>
  <si>
    <t>Hippocampus Left (T2*)</t>
  </si>
  <si>
    <t>Hippocampus Right (T2*)</t>
  </si>
  <si>
    <t>Amygdala Left (T2*)</t>
  </si>
  <si>
    <t>Amygdala Right (T2*)</t>
  </si>
  <si>
    <t>Accumbens Left (T2*)</t>
  </si>
  <si>
    <t>Accumbens Right (T2*)</t>
  </si>
  <si>
    <t>'Ever taken oral contraceptive pill (2.0)'</t>
  </si>
  <si>
    <t>'Ever used hormone-replacement therapy (HRT) (0.0)'</t>
  </si>
  <si>
    <t>'Private healthcare (2.0)'</t>
  </si>
  <si>
    <t>'Average total household income before tax (0.0)'</t>
  </si>
  <si>
    <t>'Number of full brothers (0.0)'</t>
  </si>
  <si>
    <t>'Number of older siblings (2.0)'</t>
  </si>
  <si>
    <t>'Use of sun/uv protection (0.0)'</t>
  </si>
  <si>
    <t>'Number of live births (0.0)'</t>
  </si>
  <si>
    <t>'Age started oral contraceptive pill (0.0)'</t>
  </si>
  <si>
    <t>'Age first had sexual intercourse (0.0)'</t>
  </si>
  <si>
    <t>'Lifetime number of sexual partners (0.0)'</t>
  </si>
  <si>
    <t>'Time spent using computer (0.0)'</t>
  </si>
  <si>
    <t>'Time spent watching television (TV) (0.0)'</t>
  </si>
  <si>
    <t>'Drive faster than motorway speed limit (0.0)'</t>
  </si>
  <si>
    <t>'Difference in mobile phone use compared to two years previously (2.0)'</t>
  </si>
  <si>
    <t>'Snoring (0.0)'</t>
  </si>
  <si>
    <t>'Length of mobile phone use (0.0)'</t>
  </si>
  <si>
    <t>'Bread intake (2.0)'</t>
  </si>
  <si>
    <t>'Starch (1.0)'</t>
  </si>
  <si>
    <t>'Coffee consumed (4.0)'</t>
  </si>
  <si>
    <t>'Carbohydrate (1.0)'</t>
  </si>
  <si>
    <t>'Alcohol (1.0)'</t>
  </si>
  <si>
    <t>'Meat consumers (3.0)'</t>
  </si>
  <si>
    <t>'Processed meat intake (0.0)'</t>
  </si>
  <si>
    <t>'Pork intake (0.0)'</t>
  </si>
  <si>
    <t>'Tea consumed (1.0)'</t>
  </si>
  <si>
    <t>'Beef intake (0.0)'</t>
  </si>
  <si>
    <t>'Lamb/mutton intake (0.0)'</t>
  </si>
  <si>
    <t>'Cereal intake (2.0)'</t>
  </si>
  <si>
    <t>'Tea intake (0.0)'</t>
  </si>
  <si>
    <t>'Coffee intake (0.0)'</t>
  </si>
  <si>
    <t>'Poultry intake (2.0)'</t>
  </si>
  <si>
    <t>'Ever had known person concerned about, or recommend reduction of, alcohol consumption (0.0)'</t>
  </si>
  <si>
    <t>'Average weekly red wine intake (0.0)'</t>
  </si>
  <si>
    <t>'Average weekly champagne plus white wine intake (0.0)'</t>
  </si>
  <si>
    <t>'Average weekly beer plus cider intake (0.0)'</t>
  </si>
  <si>
    <t>'Alcohol consumed (1.0)'</t>
  </si>
  <si>
    <t>'Alcohol drinker status (0.0)'</t>
  </si>
  <si>
    <t>'Frequency of drinking alcohol (0.0)'</t>
  </si>
  <si>
    <t>'Alcohol intake frequency. (0.0)'</t>
  </si>
  <si>
    <t>'Amount of alcohol drunk on a typical drinking day (0.0)'</t>
  </si>
  <si>
    <t>'Frequency of consuming six or more units of alcohol (0.0)'</t>
  </si>
  <si>
    <t>'Past tobacco smoking (2.0)'</t>
  </si>
  <si>
    <t>'Age stopped smoking (0.0)'</t>
  </si>
  <si>
    <t>'Ever smoked (2.0)'</t>
  </si>
  <si>
    <t>'Pack years of smoking (0.0)'</t>
  </si>
  <si>
    <t>'Pack years adult smoking as proportion of life span exposed to smoking (0.0)'</t>
  </si>
  <si>
    <t>'Age of stopping smoking (0.0)'</t>
  </si>
  <si>
    <t>'Smoking status (0.0)'</t>
  </si>
  <si>
    <t>'Tobacco smoking (0.0)'</t>
  </si>
  <si>
    <t>'Amount of tobacco currently smoked (0.0)'</t>
  </si>
  <si>
    <t>'Current tobacco smoking (0.0)'</t>
  </si>
  <si>
    <t>'Arm fat mass (right) (2.0)'</t>
  </si>
  <si>
    <t>'Total tissue fat percentage (2.0)'</t>
  </si>
  <si>
    <t>'Skin colour (0.0)'</t>
  </si>
  <si>
    <t>'Hair colour (natural, before greying) (0.0)'</t>
  </si>
  <si>
    <t>'Weight change compared with 1 year ago (2.0)'</t>
  </si>
  <si>
    <t>'Proton density fat fraction (PDFF) (2.0)'</t>
  </si>
  <si>
    <t>'Android fat mass (2.0)'</t>
  </si>
  <si>
    <t>'Android tissue fat percentage (2.0)'</t>
  </si>
  <si>
    <t>'Total fat mass (2.0)'</t>
  </si>
  <si>
    <t>'Trunk fat mass (2.0)'</t>
  </si>
  <si>
    <t>'Trunk tissue fat percentage (2.0)'</t>
  </si>
  <si>
    <t>'VAT (visceral adipose tissue) mass (2.0)'</t>
  </si>
  <si>
    <t>'Total trunk fat volume (2.0)'</t>
  </si>
  <si>
    <t>'Arms total mass (2.0)'</t>
  </si>
  <si>
    <t>'Gynoid total mass (2.0)'</t>
  </si>
  <si>
    <t>'Legs total mass (2.0)'</t>
  </si>
  <si>
    <t>'Abdominal subcutaneous adipose tissue volume (ASAT) (2.0)'</t>
  </si>
  <si>
    <t>'Android total mass (2.0)'</t>
  </si>
  <si>
    <t>'Gynoid lean mass (2.0)'</t>
  </si>
  <si>
    <t>'Legs lean mass (2.0)'</t>
  </si>
  <si>
    <t>'Total fat-free mass (2.0)'</t>
  </si>
  <si>
    <t>'Total tissue mass (2.0)'</t>
  </si>
  <si>
    <t>'Trunk total mass (2.0)'</t>
  </si>
  <si>
    <t>'Total thigh muscle volume (2.0)'</t>
  </si>
  <si>
    <t>'Impedance of leg (right) (0.0)'</t>
  </si>
  <si>
    <t>'Peak expiratory flow (PEF) (0.0)'</t>
  </si>
  <si>
    <t>'Impedance of leg (left) (0.0)'</t>
  </si>
  <si>
    <t>'Trunk fat percentage (0.0)'</t>
  </si>
  <si>
    <t>'Waist circumference (0.0)'</t>
  </si>
  <si>
    <t>'Hip circumference (0.0)'</t>
  </si>
  <si>
    <t>'Forced expiratory volume in 1-second (FEV1) (0.0)'</t>
  </si>
  <si>
    <t>'Forced expiratory volume in 1-second (FEV1) (2.0)'</t>
  </si>
  <si>
    <t>'Visceral adipose tissue volume (VAT) (2.0)'</t>
  </si>
  <si>
    <t>'Body fat percentage (0.0)'</t>
  </si>
  <si>
    <t>'Impedance of arm (left) (0.0)'</t>
  </si>
  <si>
    <t>'Height (2.0)'</t>
  </si>
  <si>
    <t>'Whole body water mass (2.0)'</t>
  </si>
  <si>
    <t>'Leg fat-free mass (right) (0.0)'</t>
  </si>
  <si>
    <t>'Standing height (0.0)'</t>
  </si>
  <si>
    <t>'Seated height (0.0)'</t>
  </si>
  <si>
    <t>'Forced vital capacity (FVC) (0.0)'</t>
  </si>
  <si>
    <t>'Weight (pre-imaging) (2.0)'</t>
  </si>
  <si>
    <t>'Sitting height (0.0)'</t>
  </si>
  <si>
    <t>'Weight (0.0)'</t>
  </si>
  <si>
    <t>'Body surface area (2.0)'</t>
  </si>
  <si>
    <t>'Whole body fat-free mass (0.0)'</t>
  </si>
  <si>
    <t>'Leg fat percentage (left) (2.0)'</t>
  </si>
  <si>
    <t>'Arm fat percentage (right) (0.0)'</t>
  </si>
  <si>
    <t>'Arm fat-free mass (right) (0.0)'</t>
  </si>
  <si>
    <t>'Arm fat percentage (left) (0.0)'</t>
  </si>
  <si>
    <t>'Arm fat-free mass (left) (0.0)'</t>
  </si>
  <si>
    <t>'Arm predicted mass (left) (0.0)'</t>
  </si>
  <si>
    <t>'Trunk fat mass (0.0)'</t>
  </si>
  <si>
    <t>'Forced vital capacity (FVC) (2.0)'</t>
  </si>
  <si>
    <t>'Whole body fat mass (0.0)'</t>
  </si>
  <si>
    <t>'Impedance of whole body (0.0)'</t>
  </si>
  <si>
    <t>'Impedance of arm (right) (0.0)'</t>
  </si>
  <si>
    <t>'Leg fat percentage (right) (0.0)'</t>
  </si>
  <si>
    <t>'Leg fat mass (right) (0.0)'</t>
  </si>
  <si>
    <t>'Arm fat mass (right) (0.0)'</t>
  </si>
  <si>
    <t>'Body mass index (BMI) (0.0)'</t>
  </si>
  <si>
    <t>'Ribs BMC (bone mineral content) (2.0)'</t>
  </si>
  <si>
    <t>'Heel broadband ultrasound attenuation (right) (2.0)'</t>
  </si>
  <si>
    <t>'Heel bone mineral density (BMD) T-score, automated (0.0)'</t>
  </si>
  <si>
    <t>'Speed of sound through heel (0.0)'</t>
  </si>
  <si>
    <t>'Ankle spacing width (right) (2.0)'</t>
  </si>
  <si>
    <t>'Ankle spacing width (0.0)'</t>
  </si>
  <si>
    <t>'Ankle spacing width (left) (2.0)'</t>
  </si>
  <si>
    <t>'Heel broadband ultrasound attenuation (left) (2.0)'</t>
  </si>
  <si>
    <t>'Heel quantitative ultrasound index (QUI), direct entry (right) (2.0)'</t>
  </si>
  <si>
    <t>'Speed of sound through heel (right) (2.0)'</t>
  </si>
  <si>
    <t>'Speed of sound through heel (left) (2.0)'</t>
  </si>
  <si>
    <t>'Heel quantitative ultrasound index (QUI), direct entry (left) (2.0)'</t>
  </si>
  <si>
    <t>'Diastolic blood pressure, automated reading (2.1)'</t>
  </si>
  <si>
    <t>'Cardiac output during PWA (2.0)'</t>
  </si>
  <si>
    <t>'Total peripheral resistance during PWA (2.0)'</t>
  </si>
  <si>
    <t>'RR interval (2.0)'</t>
  </si>
  <si>
    <t>'PP interval (2.0)'</t>
  </si>
  <si>
    <t>'QRS num (2.0)'</t>
  </si>
  <si>
    <t>'Systolic blood pressure, automated reading (2.1)'</t>
  </si>
  <si>
    <t>'Mean arterial pressure during PWA (2.1)'</t>
  </si>
  <si>
    <t>'QT interval (2.0)'</t>
  </si>
  <si>
    <t>'Pulse rate, automated reading (2.0)'</t>
  </si>
  <si>
    <t>'Pulse rate, automated reading (2.1)'</t>
  </si>
  <si>
    <t>'Pulse rate (2.0)'</t>
  </si>
  <si>
    <t>'Heart rate during PWA (2.0)'</t>
  </si>
  <si>
    <t>'Number of beats in waveform average for PWA (2.0)'</t>
  </si>
  <si>
    <t>'Ventricular rate (2.0)'</t>
  </si>
  <si>
    <t>'LV end diastolic volume (2.0)'</t>
  </si>
  <si>
    <t>'LV end systolic volume (2.0)'</t>
  </si>
  <si>
    <t>'Average heart rate (2.0)'</t>
  </si>
  <si>
    <t>'Systolic brachial blood pressure (2.0)'</t>
  </si>
  <si>
    <t>'Cardiac output (2.0)'</t>
  </si>
  <si>
    <t>'LV stroke volume (2.0)'</t>
  </si>
  <si>
    <t>'Cardiac index during PWA (2.0)'</t>
  </si>
  <si>
    <t>'Corneal resistance factor (right) (0.0)'</t>
  </si>
  <si>
    <t>'Friday average acceleration (0.0)'</t>
  </si>
  <si>
    <t>'Saturday average acceleration (0.0)'</t>
  </si>
  <si>
    <t>'Sunday average acceleration (0.0)'</t>
  </si>
  <si>
    <t>'Average acceleration 16:00 - 16:59 (0.0)'</t>
  </si>
  <si>
    <t>'Average acceleration 17:00 - 17:59 (0.0)'</t>
  </si>
  <si>
    <t>'Fraction acceleration &lt;= 3 milli-gravities (0.0)'</t>
  </si>
  <si>
    <t>'Fraction acceleration &lt;= 4 milli-gravities (0.0)'</t>
  </si>
  <si>
    <t>'No-wear time bias adjusted acceleration median (0.0)'</t>
  </si>
  <si>
    <t>'Fraction acceleration &lt;= 5 milli-gravities (0.0)'</t>
  </si>
  <si>
    <t>'Fraction acceleration &lt;= 6 milli-gravities (0.0)'</t>
  </si>
  <si>
    <t>'Fraction acceleration &lt;= 16 milli-gravities (0.0)'</t>
  </si>
  <si>
    <t>'Fraction acceleration &lt;= 250 milli-gravities (0.0)'</t>
  </si>
  <si>
    <t>'No-wear time bias adjusted acceleration standard deviation (0.0)'</t>
  </si>
  <si>
    <t>'Fraction acceleration &lt;= 25 milli-gravities (0.0)'</t>
  </si>
  <si>
    <t>'Fraction acceleration &lt;= 30 milli-gravities (0.0)'</t>
  </si>
  <si>
    <t>'Fraction acceleration &lt;= 225 milli-gravities (0.0)'</t>
  </si>
  <si>
    <t>'Fraction acceleration &lt;= 275 milli-gravities (0.0)'</t>
  </si>
  <si>
    <t>'Standard deviation of acceleration (0.0)'</t>
  </si>
  <si>
    <t>'Average acceleration 22:00 - 22:59 (0.0)'</t>
  </si>
  <si>
    <t>'Fraction acceleration &lt;= 35 milli-gravities (0.0)'</t>
  </si>
  <si>
    <t>'Fraction acceleration &lt;= 40 milli-gravities (0.0)'</t>
  </si>
  <si>
    <t>'Fraction acceleration &lt;= 200 milli-gravities (0.0)'</t>
  </si>
  <si>
    <t>'Thursday average acceleration (0.0)'</t>
  </si>
  <si>
    <t>'Fraction acceleration &lt;= 55 milli-gravities (0.0)'</t>
  </si>
  <si>
    <t>'Overall acceleration average (0.0)'</t>
  </si>
  <si>
    <t>'No-wear time bias adjusted average acceleration (0.0)'</t>
  </si>
  <si>
    <t>'Fraction acceleration &lt;= 85 milli-gravities (0.0)'</t>
  </si>
  <si>
    <t>'Fraction acceleration &lt;= 125 milli-gravities (0.0)'</t>
  </si>
  <si>
    <t>'Fraction acceleration &lt;= 150 milli-gravities (0.0)'</t>
  </si>
  <si>
    <t>'Fraction acceleration &lt;= 175 milli-gravities (0.0)'</t>
  </si>
  <si>
    <t>'Total adipose tissue volume (2.0)'</t>
  </si>
  <si>
    <t>'Total lean tissue volume (2.0)'</t>
  </si>
  <si>
    <t>'Immature reticulocyte fraction (0.0)'</t>
  </si>
  <si>
    <t>'Volume of serum held by UKB (0.0)'</t>
  </si>
  <si>
    <t>'Sodium in urine (0.0)'</t>
  </si>
  <si>
    <t>'Platelet crit (0.0)'</t>
  </si>
  <si>
    <t>'Aspartate aminotransferase (0.0)'</t>
  </si>
  <si>
    <t>'SHBG (0.0)'</t>
  </si>
  <si>
    <t>'Volume of Li-Hep plasma held by UKB (0.0)'</t>
  </si>
  <si>
    <t>'Potassium in urine (0.0)'</t>
  </si>
  <si>
    <t>'Platelet count (0.0)'</t>
  </si>
  <si>
    <t>'C-reactive protein (0.0)'</t>
  </si>
  <si>
    <t>'Gamma glutamyltransferase (0.0)'</t>
  </si>
  <si>
    <t>'Glucose (0.0)'</t>
  </si>
  <si>
    <t>'Glycated haemoglobin (HbA1c) (0.0)'</t>
  </si>
  <si>
    <t>'Total protein (0.0)'</t>
  </si>
  <si>
    <t>'Alanine aminotransferase (0.0)'</t>
  </si>
  <si>
    <t>'Creatinine (0.0)'</t>
  </si>
  <si>
    <t>'Apolipoprotein A (0.0)'</t>
  </si>
  <si>
    <t>'Alkaline phosphatase (0.0)'</t>
  </si>
  <si>
    <t>'Cystatin C (0.0)'</t>
  </si>
  <si>
    <t>'Neutrophill count (0.0)'</t>
  </si>
  <si>
    <t>'Urea (0.0)'</t>
  </si>
  <si>
    <t>'Mean sphered cell volume (0.0)'</t>
  </si>
  <si>
    <t>'HDL cholesterol (0.0)'</t>
  </si>
  <si>
    <t>'Triglycerides (0.0)'</t>
  </si>
  <si>
    <t>'White blood cell (leukocyte) count (0.0)'</t>
  </si>
  <si>
    <t>'Lymphocyte count (0.0)'</t>
  </si>
  <si>
    <t>'Monocyte count (0.0)'</t>
  </si>
  <si>
    <t>'Reticulocyte percentage (0.0)'</t>
  </si>
  <si>
    <t>'Reticulocyte count (0.0)'</t>
  </si>
  <si>
    <t>'High light scatter reticulocyte percentage (0.0)'</t>
  </si>
  <si>
    <t>'High light scatter reticulocyte count (0.0)'</t>
  </si>
  <si>
    <t>'Urate (0.0)'</t>
  </si>
  <si>
    <t>'Mean corpuscular haemoglobin concentration (0.0)'</t>
  </si>
  <si>
    <t>'Haematocrit percentage (0.0)'</t>
  </si>
  <si>
    <t>'Haemoglobin concentration (0.0)'</t>
  </si>
  <si>
    <t>'Mean corpuscular volume (0.0)'</t>
  </si>
  <si>
    <t>'Mean corpuscular haemoglobin (0.0)'</t>
  </si>
  <si>
    <t>'Red blood cell (erythrocyte) distribution width (0.0)'</t>
  </si>
  <si>
    <t>'Duration to first press of snap-button in each round (2.7)'</t>
  </si>
  <si>
    <t>'Touchscreen duration (2.0)'</t>
  </si>
  <si>
    <t>'Touchscreen duration (0.0)'</t>
  </si>
  <si>
    <t>'Mean time to correctly identify matches (2.0)'</t>
  </si>
  <si>
    <t>'Overall health rating (2.0)'</t>
  </si>
  <si>
    <t>'Long-standing illness, disability or infirmity (2.0)'</t>
  </si>
  <si>
    <t>'Non-cancer illness code, self-reported (1065 - hypertension)'</t>
  </si>
  <si>
    <t>'Non-cancer illness code, self-reported (1261 - multiple sclerosis)'</t>
  </si>
  <si>
    <t>'Non-cancer illness code, self-reported (1507 - haemochromatosis)'</t>
  </si>
  <si>
    <t>'Bring up phlegm/sputum/mucus on most days (0.0)'</t>
  </si>
  <si>
    <t>'Diagnoses - secondary ICD10 (E119 - E11.9 Without complications)'</t>
  </si>
  <si>
    <t>'Diagnoses - secondary ICD10 (I10 - I10 Essential (primary) hypertension)'</t>
  </si>
  <si>
    <t>'Diagnoses - secondary ICD10 (Z864 - Z86.4 Personal history of psychoactive substance abuse)'</t>
  </si>
  <si>
    <t>'Diagnoses - ICD10 (E119 - E11.9 Without complications)'</t>
  </si>
  <si>
    <t>'Overall health rating (0.0)'</t>
  </si>
  <si>
    <t>'Medication for cholesterol, blood pressure, diabetes, or take exogenous hormones (0.0)'</t>
  </si>
  <si>
    <t>'Non-cancer illness code, self-reported (1220 - diabetes)'</t>
  </si>
  <si>
    <t>'Non-cancer illness code, self-reported (1223 - type 2 diabetes)'</t>
  </si>
  <si>
    <t>'Non-cancer illness code, self-reported (1466 - gout)'</t>
  </si>
  <si>
    <t>'Treatment/medication code (1140861958 - simvastatin)'</t>
  </si>
  <si>
    <t>'Diagnoses - secondary ICD10 (D509 - D50.9 Iron deficiency anaemia, unspecified)'</t>
  </si>
  <si>
    <t>'Number of treatments/medications taken (0.0)'</t>
  </si>
  <si>
    <t>'Number of treatments/medications taken (2.0)'</t>
  </si>
  <si>
    <t>'Volume of DNA held by UKB (0.0)'</t>
  </si>
  <si>
    <t>'Operative procedures - secondary OPCS4 (Z274 - Z27.4 Duodenum)'</t>
  </si>
  <si>
    <t>'Operative procedures - OPCS4 (Z274 - Z27.4 Duodenum)'</t>
  </si>
  <si>
    <t>'Non-cancer illness code, self-reported (1330 - iron deficiency anaemia)'</t>
  </si>
  <si>
    <t>'Diagnoses - main ICD10 (D508 - D50.8 Other iron deficiency anaemias)'</t>
  </si>
  <si>
    <t>'Diagnoses - main ICD10 (D509 - D50.9 Iron deficiency anaemia, unspecified)'</t>
  </si>
  <si>
    <t>'Diagnoses - secondary ICD10 (D649 - D64.9 Anaemia, unspecified)'</t>
  </si>
  <si>
    <t>'Diagnoses - ICD10 (D508 - D50.8 Other iron deficiency anaemias)'</t>
  </si>
  <si>
    <t>'Treatment/medication code (1140870390 - ferrous sulphate)'</t>
  </si>
  <si>
    <t>'Treatment/medication code (1140884600 - metformin)'</t>
  </si>
  <si>
    <t>'Diagnoses - main ICD10 (D649 - D64.9 Anaemia, unspecified)'</t>
  </si>
  <si>
    <t>'Diagnoses - ICD10 (D649 - D64.9 Anaemia, unspecified)'</t>
  </si>
  <si>
    <t>'Diagnoses - secondary ICD10 (Z720 - Z72.0 Tobacco use)'</t>
  </si>
  <si>
    <t>'Operative procedures - secondary OPCS4 (H229 - H22.9 Unspecified diagnostic endoscopic examination of colon)'</t>
  </si>
  <si>
    <t>'Diabetes diagnosed by doctor (2.0)'</t>
  </si>
  <si>
    <t>'Diagnoses - ICD10 (D509 - D50.9 Iron deficiency anaemia, unspecified)'</t>
  </si>
  <si>
    <t>'Diagnoses - ICD10 (Z720 - Z72.0 Tobacco use)'</t>
  </si>
  <si>
    <t>'Diagnoses - secondary ICD10 (F171 - F17.1 Harmful use)'</t>
  </si>
  <si>
    <t>'Diagnoses - ICD10 (F171 - F17.1 Harmful use)'</t>
  </si>
  <si>
    <t>'Ever taken cannabis (0.0)'</t>
  </si>
  <si>
    <t>'Risk taking (0.0)'</t>
  </si>
  <si>
    <t>'Average total household income before tax (2.0)'</t>
  </si>
  <si>
    <t>'Number of full brothers (2.0)'</t>
  </si>
  <si>
    <t>'Age first had sexual intercourse (2.0)'</t>
  </si>
  <si>
    <t>'Lifetime number of sexual partners (2.0)'</t>
  </si>
  <si>
    <t>'Use of sun/uv protection (2.0)'</t>
  </si>
  <si>
    <t>'Age started oral contraceptive pill (2.0)'</t>
  </si>
  <si>
    <t>'Time spent watching television (TV) (2.0)'</t>
  </si>
  <si>
    <t>'Time spent using computer (2.0)'</t>
  </si>
  <si>
    <t>'Drive faster than motorway speed limit (2.0)'</t>
  </si>
  <si>
    <t>'Hands-free device/speakerphone use with mobile phone in last 3 month (0.0)'</t>
  </si>
  <si>
    <t>'Hands-free device/speakerphone use with mobile phone in last 3 month (2.0)'</t>
  </si>
  <si>
    <t>'Snoring (2.0)'</t>
  </si>
  <si>
    <t>'Cooked vegetable intake (2.0)'</t>
  </si>
  <si>
    <t>'Processed meat intake (2.0)'</t>
  </si>
  <si>
    <t>'Poultry intake (0.0)'</t>
  </si>
  <si>
    <t>'Beef intake (2.0)'</t>
  </si>
  <si>
    <t>'Lamb/mutton intake (2.0)'</t>
  </si>
  <si>
    <t>'Pork intake (2.0)'</t>
  </si>
  <si>
    <t>'Milk type used (0.0)'</t>
  </si>
  <si>
    <t>'Cereal intake (0.0)'</t>
  </si>
  <si>
    <t>'Salt added to food (2.0)'</t>
  </si>
  <si>
    <t>'Tea intake (2.0)'</t>
  </si>
  <si>
    <t>'Coffee intake (2.0)'</t>
  </si>
  <si>
    <t>'Carbohydrate (2.0)'</t>
  </si>
  <si>
    <t>'Carbohydrate (3.0)'</t>
  </si>
  <si>
    <t>'Carbohydrate (4.0)'</t>
  </si>
  <si>
    <t>'Total sugars (3.0)'</t>
  </si>
  <si>
    <t>'Folate (1.0)'</t>
  </si>
  <si>
    <t>'Alcohol (3.0)'</t>
  </si>
  <si>
    <t>'Alcohol (4.0)'</t>
  </si>
  <si>
    <t>'Starch (3.0)'</t>
  </si>
  <si>
    <t>'Starch (4.0)'</t>
  </si>
  <si>
    <t>'Calcium (1.0)'</t>
  </si>
  <si>
    <t>'Tea consumed (2.0)'</t>
  </si>
  <si>
    <t>'Tea consumed (3.0)'</t>
  </si>
  <si>
    <t>'Tea consumed (4.0)'</t>
  </si>
  <si>
    <t>'Standard tea intake (3.0)'</t>
  </si>
  <si>
    <t>'Standard tea intake (4.0)'</t>
  </si>
  <si>
    <t>'Alcohol intake frequency. (2.0)'</t>
  </si>
  <si>
    <t>'Average weekly red wine intake (2.0)'</t>
  </si>
  <si>
    <t>'Average weekly champagne plus white wine intake (2.0)'</t>
  </si>
  <si>
    <t>'Average weekly beer plus cider intake (2.0)'</t>
  </si>
  <si>
    <t>'Alcohol drinker status (2.0)'</t>
  </si>
  <si>
    <t>'Alcohol consumed (3.0)'</t>
  </si>
  <si>
    <t>'Current tobacco smoking (1.0)'</t>
  </si>
  <si>
    <t>'Current tobacco smoking (2.0)'</t>
  </si>
  <si>
    <t>'Past tobacco smoking (0.0)'</t>
  </si>
  <si>
    <t>'Past tobacco smoking (1.0)'</t>
  </si>
  <si>
    <t>'Age stopped smoking (2.0)'</t>
  </si>
  <si>
    <t>'Smoking status (1.0)'</t>
  </si>
  <si>
    <t>'Smoking status (2.0)'</t>
  </si>
  <si>
    <t>'Smoking status (3.0)'</t>
  </si>
  <si>
    <t>'Ever smoked (0.0)'</t>
  </si>
  <si>
    <t>'Pack years of smoking (2.0)'</t>
  </si>
  <si>
    <t>'Pack years adult smoking as proportion of life span exposed to smoking (2.0)'</t>
  </si>
  <si>
    <t>'Waist circumference (1.0)'</t>
  </si>
  <si>
    <t>'Waist circumference (2.0)'</t>
  </si>
  <si>
    <t>'Hip circumference (1.0)'</t>
  </si>
  <si>
    <t>'Hip circumference (2.0)'</t>
  </si>
  <si>
    <t>'Standing height (2.0)'</t>
  </si>
  <si>
    <t>'Seated height (2.0)'</t>
  </si>
  <si>
    <t>'Forced vital capacity (FVC) (0.1)'</t>
  </si>
  <si>
    <t>'Forced vital capacity (FVC) (2.1)'</t>
  </si>
  <si>
    <t>'Forced vital capacity (FVC) (2.2)'</t>
  </si>
  <si>
    <t>'Forced expiratory volume in 1-second (FEV1) (0.1)'</t>
  </si>
  <si>
    <t>'Forced expiratory volume in 1-second (FEV1) (2.1)'</t>
  </si>
  <si>
    <t>'Peak expiratory flow (PEF) (0.1)'</t>
  </si>
  <si>
    <t>'Peak expiratory flow (PEF) (2.0)'</t>
  </si>
  <si>
    <t>'Sitting height (2.0)'</t>
  </si>
  <si>
    <t>'Body mass index (BMI) (1.0)'</t>
  </si>
  <si>
    <t>'Body mass index (BMI) (2.0)'</t>
  </si>
  <si>
    <t>'Weight (1.0)'</t>
  </si>
  <si>
    <t>'Weight (2.0)'</t>
  </si>
  <si>
    <t>'Body fat percentage (1.0)'</t>
  </si>
  <si>
    <t>'Body fat percentage (2.0)'</t>
  </si>
  <si>
    <t>'Whole body fat mass (1.0)'</t>
  </si>
  <si>
    <t>'Whole body fat mass (2.0)'</t>
  </si>
  <si>
    <t>'Whole body fat-free mass (1.0)'</t>
  </si>
  <si>
    <t>'Impedance of whole body (2.0)'</t>
  </si>
  <si>
    <t>'Impedance of leg (right) (2.0)'</t>
  </si>
  <si>
    <t>'Impedance of leg (left) (2.0)'</t>
  </si>
  <si>
    <t>'Impedance of arm (right) (2.0)'</t>
  </si>
  <si>
    <t>'Impedance of arm (left) (2.0)'</t>
  </si>
  <si>
    <t>'Leg fat percentage (right) (1.0)'</t>
  </si>
  <si>
    <t>'Leg fat percentage (right) (2.0)'</t>
  </si>
  <si>
    <t>'Leg fat mass (right) (1.0)'</t>
  </si>
  <si>
    <t>'Leg fat mass (right) (2.0)'</t>
  </si>
  <si>
    <t>'Leg fat-free mass (right) (1.0)'</t>
  </si>
  <si>
    <t>'Leg fat-free mass (right) (2.0)'</t>
  </si>
  <si>
    <t>'Arm fat percentage (right) (1.0)'</t>
  </si>
  <si>
    <t>'Arm fat percentage (right) (2.0)'</t>
  </si>
  <si>
    <t>'Arm fat mass (right) (1.0)'</t>
  </si>
  <si>
    <t>'Arm fat-free mass (right) (1.0)'</t>
  </si>
  <si>
    <t>'Arm fat-free mass (right) (2.0)'</t>
  </si>
  <si>
    <t>'Arm fat percentage (left) (1.0)'</t>
  </si>
  <si>
    <t>'Arm fat percentage (left) (2.0)'</t>
  </si>
  <si>
    <t>'Trunk fat percentage (1.0)'</t>
  </si>
  <si>
    <t>'Trunk fat percentage (2.0)'</t>
  </si>
  <si>
    <t>'Trunk fat mass (1.0)'</t>
  </si>
  <si>
    <t>'Ankle spacing width (left) (0.0)'</t>
  </si>
  <si>
    <t>'Ankle spacing width (left) (1.0)'</t>
  </si>
  <si>
    <t>'Heel broadband ultrasound attenuation (left) (1.0)'</t>
  </si>
  <si>
    <t>'Speed of sound through heel (left) (1.0)'</t>
  </si>
  <si>
    <t>'Heel quantitative ultrasound index (QUI), direct entry (left) (1.0)'</t>
  </si>
  <si>
    <t>'Speed of sound through heel (right) (0.0)'</t>
  </si>
  <si>
    <t>'Systolic blood pressure, automated reading (2.0)'</t>
  </si>
  <si>
    <t>'Heart rate during PWA (2.1)'</t>
  </si>
  <si>
    <t>'Number of beats in waveform average for PWA (2.1)'</t>
  </si>
  <si>
    <t>'Mean arterial pressure during PWA (2.0)'</t>
  </si>
  <si>
    <t>'Cardiac index during PWA (2.1)'</t>
  </si>
  <si>
    <t>'Monday average acceleration (0.0)'</t>
  </si>
  <si>
    <t>'Tuesday average acceleration (0.0)'</t>
  </si>
  <si>
    <t>'Average acceleration 15:00 - 15:59 (0.0)'</t>
  </si>
  <si>
    <t>'Average acceleration 20:00 - 20:59 (0.0)'</t>
  </si>
  <si>
    <t>'Average acceleration 21:00 - 21:59 (0.0)'</t>
  </si>
  <si>
    <t>'Average acceleration 23:00 - 23:59 (0.0)'</t>
  </si>
  <si>
    <t>'Red blood cell (erythrocyte) count (0.0)'</t>
  </si>
  <si>
    <t>'Haemoglobin concentration (1.0)'</t>
  </si>
  <si>
    <t>'Haemoglobin concentration (2.0)'</t>
  </si>
  <si>
    <t>'Haematocrit percentage (1.0)'</t>
  </si>
  <si>
    <t>'Haematocrit percentage (2.0)'</t>
  </si>
  <si>
    <t>'Mean corpuscular volume (1.0)'</t>
  </si>
  <si>
    <t>'Mean corpuscular volume (2.0)'</t>
  </si>
  <si>
    <t>'Mean corpuscular haemoglobin (1.0)'</t>
  </si>
  <si>
    <t>'Mean corpuscular haemoglobin (2.0)'</t>
  </si>
  <si>
    <t>'Mean corpuscular haemoglobin concentration (2.0)'</t>
  </si>
  <si>
    <t>'Red blood cell (erythrocyte) distribution width (1.0)'</t>
  </si>
  <si>
    <t>'Red blood cell (erythrocyte) distribution width (2.0)'</t>
  </si>
  <si>
    <t>'Mean sphered cell volume (2.0)'</t>
  </si>
  <si>
    <t>'Urate (1.0)'</t>
  </si>
  <si>
    <t>'Number of self-reported non-cancer illnesses (0.0)'</t>
  </si>
  <si>
    <t>'Number of operations, self-reported (2.0)'</t>
  </si>
  <si>
    <t>'Diabetes diagnosed by doctor (0.0)'</t>
  </si>
  <si>
    <t>'Medication for cholesterol, blood pressure, diabetes, or take exogenous hormones (2.0)'</t>
  </si>
  <si>
    <t>'Non-cancer illness code, self-reported (1473 - high cholesterol)'</t>
  </si>
  <si>
    <t>'Health satisfaction (2.0)'</t>
  </si>
  <si>
    <t>WMH (QSM)</t>
  </si>
  <si>
    <t>WMH (T2*)</t>
  </si>
  <si>
    <t>WMH (WMH Volume out) (QSM)</t>
  </si>
  <si>
    <t>WMH (WMH Volume out) (T2*)</t>
  </si>
  <si>
    <t>Substantia nigra Left (QSM)</t>
  </si>
  <si>
    <t>Substantia nigra Left (T2*)</t>
  </si>
  <si>
    <t>Substantia nigra Right (QSM)</t>
  </si>
  <si>
    <t>Substantia nigra Right (T2*)</t>
  </si>
  <si>
    <t>'Birth weight (0.0)'</t>
  </si>
  <si>
    <t>'Attendance/disability/mobility allowance (2.0)'</t>
  </si>
  <si>
    <t>'Usual walking pace (2.0)'</t>
  </si>
  <si>
    <t>'Forced vital capacity (FVC) (0.2)'</t>
  </si>
  <si>
    <t>'Forced vital capacity (FVC) (1.0)'</t>
  </si>
  <si>
    <t>'Forced vital capacity (FVC) (1.1)'</t>
  </si>
  <si>
    <t>'Forced expiratory volume in 1-second (FEV1) (0.2)'</t>
  </si>
  <si>
    <t>'Forced expiratory volume in 1-second (FEV1) (1.0)'</t>
  </si>
  <si>
    <t>'Peak expiratory flow (PEF) (2.1)'</t>
  </si>
  <si>
    <t>'Peak expiratory flow (PEF) (2.2)'</t>
  </si>
  <si>
    <t>'Anterior thigh lean muscle volume (right) (2.0)'</t>
  </si>
  <si>
    <t>'Anterior thigh lean muscle volume (left) (2.0)'</t>
  </si>
  <si>
    <t>'Hand grip strength (left) (0.0)'</t>
  </si>
  <si>
    <t>'Hand grip strength (left) (2.0)'</t>
  </si>
  <si>
    <t>'Hand grip strength (right) (0.0)'</t>
  </si>
  <si>
    <t>'Hand grip strength (right) (2.0)'</t>
  </si>
  <si>
    <t>'Standing height (1.0)'</t>
  </si>
  <si>
    <t>'Forced expiratory volume in 1-second (FEV1) (2.2)'</t>
  </si>
  <si>
    <t>'Sitting height (1.0)'</t>
  </si>
  <si>
    <t>'Posterior thigh lean muscle volume (right) (2.0)'</t>
  </si>
  <si>
    <t>'Posterior thigh lean muscle volume (left) (2.0)'</t>
  </si>
  <si>
    <t>'Forced expiratory volume in 1-second (FEV1), Best measure (0.0)'</t>
  </si>
  <si>
    <t>'Forced vital capacity (FVC), Best measure (0.0)'</t>
  </si>
  <si>
    <t>'Forced expiratory volume in 1-second (FEV1), predicted (0.0)'</t>
  </si>
  <si>
    <t>'Ankle spacing width (right) (1.0)'</t>
  </si>
  <si>
    <t>'Diastolic blood pressure, automated reading (0.0)'</t>
  </si>
  <si>
    <t>'Diastolic blood pressure, automated reading (0.1)'</t>
  </si>
  <si>
    <t>'Diastolic blood pressure, automated reading (2.0)'</t>
  </si>
  <si>
    <t>'Systolic blood pressure, automated reading (0.0)'</t>
  </si>
  <si>
    <t>'Systolic blood pressure, automated reading (0.1)'</t>
  </si>
  <si>
    <t>'Peripheral pulse pressure during PWA (2.0)'</t>
  </si>
  <si>
    <t>'Central systolic blood pressure during PWA (2.0)'</t>
  </si>
  <si>
    <t>'Central pulse pressure during PWA (2.0)'</t>
  </si>
  <si>
    <t>'Cardiac output during PWA (2.1)'</t>
  </si>
  <si>
    <t>'Stroke volume during PWA (2.0)'</t>
  </si>
  <si>
    <t>'Stroke volume during PWA (2.1)'</t>
  </si>
  <si>
    <t>'Diastolic brachial blood pressure (2.0)'</t>
  </si>
  <si>
    <t>'Minimum carotid IMT (intima-medial thickness) at 210 degrees  (2.0)'</t>
  </si>
  <si>
    <t>'Mean carotid IMT (intima-medial thickness) at 210 degrees  (2.0)'</t>
  </si>
  <si>
    <t>'Maximum carotid IMT (intima-medial thickness) at 210 degrees  (2.0)'</t>
  </si>
  <si>
    <t>'Minimum carotid IMT (intima-medial thickness) at 240 degrees  (2.0)'</t>
  </si>
  <si>
    <t>'Mean carotid IMT (intima-medial thickness) at 240 degrees  (2.0)'</t>
  </si>
  <si>
    <t>'Number of symbol digit matches made correctly (0.0)'</t>
  </si>
  <si>
    <t>'Number of symbol digit matches attempted (0.0)'</t>
  </si>
  <si>
    <t>'Number of symbol digit matches attempted (2.0)'</t>
  </si>
  <si>
    <t>'Number of symbol digit matches made correctly (2.0)'</t>
  </si>
  <si>
    <t>'Other serious medical condition/disability diagnosed by doctor (2.0)'</t>
  </si>
  <si>
    <t>'Vascular/heart problems diagnosed by doctor (-7.0 - None of the above)'</t>
  </si>
  <si>
    <t>'Vascular/heart problems diagnosed by doctor (4 - High blood pressure)'</t>
  </si>
  <si>
    <t>'Medication for cholesterol, blood pressure or diabetes (2.0)'</t>
  </si>
  <si>
    <t>'Non-cancer illness code, self-reported (1111 - asthma)'</t>
  </si>
  <si>
    <t>'Diagnoses - main ICD10 (G35 - G35 Multiple sclerosis)'</t>
  </si>
  <si>
    <t>'Diagnoses - ICD10 (I10 - I10 Essential (primary) hypertension)'</t>
  </si>
  <si>
    <t>'Diagnoses - secondary ICD10 (G35 - G35 Multiple sclerosis)'</t>
  </si>
  <si>
    <t>'Diagnoses - ICD10 (G35 - G35 Multiple sclerosis)'</t>
  </si>
  <si>
    <t>Phenotype</t>
  </si>
  <si>
    <r>
      <rPr>
        <b/>
        <sz val="18"/>
        <color theme="1"/>
        <rFont val="Calibri"/>
        <family val="2"/>
        <scheme val="minor"/>
      </rPr>
      <t>Supplementary Table S1</t>
    </r>
    <r>
      <rPr>
        <sz val="18"/>
        <color theme="1"/>
        <rFont val="Calibri"/>
        <family val="2"/>
        <scheme val="minor"/>
      </rPr>
      <t>: Results for the Phenotypic association with 36 QSM and T2* IDPs. This table includes phenotypes significantly-associated (passing Bonferroni threshold -log</t>
    </r>
    <r>
      <rPr>
        <sz val="18"/>
        <color theme="1"/>
        <rFont val="Calibri (Body)"/>
      </rPr>
      <t>10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&gt;7.1) with at least one ROI (either QSM or T2* IDP, but both QSM and T2* associations are shown). Different phenotype categories are shown in different sheets. Blank cells mean neither QSM nor T2* association is significant for a given ROI/phenotype association. QSM IDPs have </t>
    </r>
    <r>
      <rPr>
        <sz val="18"/>
        <color rgb="FFFF0000"/>
        <rFont val="Calibri (Body)"/>
      </rPr>
      <t>red background</t>
    </r>
    <r>
      <rPr>
        <sz val="18"/>
        <color theme="1"/>
        <rFont val="Calibri"/>
        <family val="2"/>
        <scheme val="minor"/>
      </rPr>
      <t xml:space="preserve"> and T2* IDPs have </t>
    </r>
    <r>
      <rPr>
        <sz val="18"/>
        <color theme="8"/>
        <rFont val="Calibri (Body)"/>
      </rPr>
      <t>blue backgroud</t>
    </r>
    <r>
      <rPr>
        <sz val="18"/>
        <color theme="1"/>
        <rFont val="Calibri"/>
        <family val="2"/>
        <scheme val="minor"/>
      </rPr>
      <t xml:space="preserve"> for correlation r columns. Note: '(0.0)', '(1.0)', etc. represent measurements at different time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 (Body)"/>
    </font>
    <font>
      <i/>
      <sz val="18"/>
      <color theme="1"/>
      <name val="Calibri"/>
      <family val="2"/>
      <scheme val="minor"/>
    </font>
    <font>
      <sz val="18"/>
      <color rgb="FFFF0000"/>
      <name val="Calibri (Body)"/>
    </font>
    <font>
      <sz val="18"/>
      <color theme="8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32"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02921-DE7D-8B4F-9706-63EE41E71BEE}">
  <dimension ref="A1:BU33"/>
  <sheetViews>
    <sheetView tabSelected="1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I33" sqref="I33"/>
    </sheetView>
  </sheetViews>
  <sheetFormatPr baseColWidth="10" defaultRowHeight="16" x14ac:dyDescent="0.2"/>
  <cols>
    <col min="1" max="1" width="33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1</v>
      </c>
      <c r="I2" s="2" t="s">
        <v>2</v>
      </c>
      <c r="J2" s="2" t="s">
        <v>1</v>
      </c>
      <c r="K2" s="2" t="s">
        <v>2</v>
      </c>
      <c r="L2" s="2" t="s">
        <v>1</v>
      </c>
      <c r="M2" s="2" t="s">
        <v>2</v>
      </c>
      <c r="N2" s="2" t="s">
        <v>1</v>
      </c>
      <c r="O2" s="2" t="s">
        <v>2</v>
      </c>
      <c r="P2" s="2" t="s">
        <v>1</v>
      </c>
      <c r="Q2" s="2" t="s">
        <v>2</v>
      </c>
      <c r="R2" s="2" t="s">
        <v>1</v>
      </c>
      <c r="S2" s="2" t="s">
        <v>2</v>
      </c>
      <c r="T2" s="2" t="s">
        <v>1</v>
      </c>
      <c r="U2" s="2" t="s">
        <v>2</v>
      </c>
      <c r="V2" s="2" t="s">
        <v>1</v>
      </c>
      <c r="W2" s="2" t="s">
        <v>2</v>
      </c>
      <c r="X2" s="2" t="s">
        <v>1</v>
      </c>
      <c r="Y2" s="2" t="s">
        <v>2</v>
      </c>
      <c r="Z2" s="2" t="s">
        <v>1</v>
      </c>
      <c r="AA2" s="2" t="s">
        <v>2</v>
      </c>
      <c r="AB2" s="2" t="s">
        <v>1</v>
      </c>
      <c r="AC2" s="2" t="s">
        <v>2</v>
      </c>
      <c r="AD2" s="2" t="s">
        <v>1</v>
      </c>
      <c r="AE2" s="2" t="s">
        <v>2</v>
      </c>
      <c r="AF2" s="2" t="s">
        <v>1</v>
      </c>
      <c r="AG2" s="2" t="s">
        <v>2</v>
      </c>
      <c r="AH2" s="2" t="s">
        <v>1</v>
      </c>
      <c r="AI2" s="2" t="s">
        <v>2</v>
      </c>
      <c r="AJ2" s="2" t="s">
        <v>1</v>
      </c>
      <c r="AK2" s="2" t="s">
        <v>2</v>
      </c>
      <c r="AL2" s="2" t="s">
        <v>1</v>
      </c>
      <c r="AM2" s="2" t="s">
        <v>2</v>
      </c>
      <c r="AN2" s="2" t="s">
        <v>1</v>
      </c>
      <c r="AO2" s="2" t="s">
        <v>2</v>
      </c>
      <c r="AP2" s="2" t="s">
        <v>1</v>
      </c>
      <c r="AQ2" s="2" t="s">
        <v>2</v>
      </c>
      <c r="AR2" s="2" t="s">
        <v>1</v>
      </c>
      <c r="AS2" s="2" t="s">
        <v>2</v>
      </c>
      <c r="AT2" s="2" t="s">
        <v>1</v>
      </c>
      <c r="AU2" s="2" t="s">
        <v>2</v>
      </c>
      <c r="AV2" s="2" t="s">
        <v>1</v>
      </c>
      <c r="AW2" s="2" t="s">
        <v>2</v>
      </c>
      <c r="AX2" s="2" t="s">
        <v>1</v>
      </c>
      <c r="AY2" s="2" t="s">
        <v>2</v>
      </c>
      <c r="AZ2" s="2" t="s">
        <v>1</v>
      </c>
      <c r="BA2" s="2" t="s">
        <v>2</v>
      </c>
      <c r="BB2" s="2" t="s">
        <v>1</v>
      </c>
      <c r="BC2" s="2" t="s">
        <v>2</v>
      </c>
      <c r="BD2" s="2" t="s">
        <v>1</v>
      </c>
      <c r="BE2" s="2" t="s">
        <v>2</v>
      </c>
      <c r="BF2" s="2" t="s">
        <v>1</v>
      </c>
      <c r="BG2" s="2" t="s">
        <v>2</v>
      </c>
      <c r="BH2" s="2" t="s">
        <v>1</v>
      </c>
      <c r="BI2" s="2" t="s">
        <v>2</v>
      </c>
      <c r="BJ2" s="2" t="s">
        <v>1</v>
      </c>
      <c r="BK2" s="2" t="s">
        <v>2</v>
      </c>
      <c r="BL2" s="2" t="s">
        <v>1</v>
      </c>
      <c r="BM2" s="2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37</v>
      </c>
      <c r="BN3">
        <v>5.8090736305667898E-2</v>
      </c>
      <c r="BO3">
        <v>16.641302600145199</v>
      </c>
      <c r="BP3">
        <v>-4.1000663930262103E-2</v>
      </c>
      <c r="BQ3">
        <v>8.6569721746291801</v>
      </c>
      <c r="BR3">
        <v>4.7096695087523198E-2</v>
      </c>
      <c r="BS3">
        <v>11.197873483030101</v>
      </c>
      <c r="BT3">
        <v>-3.4363220055196902E-2</v>
      </c>
      <c r="BU3">
        <v>6.2710130343167103</v>
      </c>
    </row>
    <row r="4" spans="1:73" x14ac:dyDescent="0.2">
      <c r="A4" t="s">
        <v>0</v>
      </c>
      <c r="J4">
        <v>3.9312917357010597E-2</v>
      </c>
      <c r="K4">
        <v>11.3774607830536</v>
      </c>
      <c r="L4">
        <v>-2.80633755441736E-2</v>
      </c>
      <c r="M4">
        <v>6.1226911916412003</v>
      </c>
      <c r="N4">
        <v>4.0606342057260297E-2</v>
      </c>
      <c r="O4">
        <v>12.090285807970099</v>
      </c>
      <c r="P4">
        <v>-3.4458463662725897E-2</v>
      </c>
      <c r="Q4">
        <v>8.9083532294143808</v>
      </c>
      <c r="R4">
        <v>5.1596900275517298E-2</v>
      </c>
      <c r="S4">
        <v>19.0257329398741</v>
      </c>
      <c r="T4">
        <v>-3.4007644246909302E-2</v>
      </c>
      <c r="U4">
        <v>8.7044819109332803</v>
      </c>
      <c r="V4">
        <v>5.1337733379458503E-2</v>
      </c>
      <c r="W4">
        <v>18.845087695590699</v>
      </c>
      <c r="X4">
        <v>-3.7927349672891297E-2</v>
      </c>
      <c r="Y4">
        <v>10.6563119399889</v>
      </c>
      <c r="BN4">
        <v>-4.3684203456292897E-2</v>
      </c>
      <c r="BO4">
        <v>13.876692828426799</v>
      </c>
      <c r="BP4">
        <v>1.03164329568405E-2</v>
      </c>
      <c r="BQ4">
        <v>1.1608982250225299</v>
      </c>
      <c r="BR4">
        <v>-3.8907533407391899E-2</v>
      </c>
      <c r="BS4">
        <v>11.1623286901422</v>
      </c>
      <c r="BT4">
        <v>5.2686192253413103E-3</v>
      </c>
      <c r="BU4">
        <v>0.45205403904531999</v>
      </c>
    </row>
    <row r="20" spans="4:21" ht="17" thickBot="1" x14ac:dyDescent="0.25"/>
    <row r="21" spans="4:21" ht="16" customHeight="1" x14ac:dyDescent="0.2">
      <c r="D21" s="8" t="s">
        <v>493</v>
      </c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10"/>
      <c r="R21" s="5"/>
      <c r="S21" s="5"/>
      <c r="T21" s="5"/>
      <c r="U21" s="5"/>
    </row>
    <row r="22" spans="4:21" ht="16" customHeight="1" x14ac:dyDescent="0.2">
      <c r="D22" s="11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3"/>
      <c r="R22" s="5"/>
      <c r="S22" s="5"/>
      <c r="T22" s="5"/>
      <c r="U22" s="5"/>
    </row>
    <row r="23" spans="4:21" ht="16" customHeight="1" x14ac:dyDescent="0.2">
      <c r="D23" s="11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3"/>
      <c r="R23" s="5"/>
      <c r="S23" s="5"/>
      <c r="T23" s="5"/>
      <c r="U23" s="5"/>
    </row>
    <row r="24" spans="4:21" ht="16" customHeight="1" x14ac:dyDescent="0.2">
      <c r="D24" s="11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3"/>
      <c r="R24" s="5"/>
      <c r="S24" s="5"/>
      <c r="T24" s="5"/>
      <c r="U24" s="5"/>
    </row>
    <row r="25" spans="4:21" ht="16" customHeight="1" x14ac:dyDescent="0.2">
      <c r="D25" s="11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3"/>
      <c r="R25" s="5"/>
      <c r="S25" s="5"/>
      <c r="T25" s="5"/>
      <c r="U25" s="5"/>
    </row>
    <row r="26" spans="4:21" ht="16" customHeight="1" x14ac:dyDescent="0.2">
      <c r="D26" s="11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3"/>
      <c r="R26" s="5"/>
      <c r="S26" s="5"/>
      <c r="T26" s="5"/>
      <c r="U26" s="5"/>
    </row>
    <row r="27" spans="4:21" ht="16" customHeight="1" x14ac:dyDescent="0.2">
      <c r="D27" s="11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3"/>
      <c r="R27" s="5"/>
      <c r="S27" s="5"/>
      <c r="T27" s="5"/>
      <c r="U27" s="5"/>
    </row>
    <row r="28" spans="4:21" ht="17" thickBot="1" x14ac:dyDescent="0.25">
      <c r="D28" s="14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6"/>
      <c r="R28" s="5"/>
      <c r="S28" s="5"/>
      <c r="T28" s="5"/>
      <c r="U28" s="5"/>
    </row>
    <row r="29" spans="4:21" x14ac:dyDescent="0.2"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pans="4:21" x14ac:dyDescent="0.2"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</row>
    <row r="31" spans="4:21" x14ac:dyDescent="0.2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4:21" x14ac:dyDescent="0.2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4:21" x14ac:dyDescent="0.2"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</sheetData>
  <mergeCells count="38">
    <mergeCell ref="BP1:BQ1"/>
    <mergeCell ref="BR1:BS1"/>
    <mergeCell ref="BT1:BU1"/>
    <mergeCell ref="D21:Q28"/>
    <mergeCell ref="BJ1:BK1"/>
    <mergeCell ref="BL1:BM1"/>
    <mergeCell ref="BN1:BO1"/>
    <mergeCell ref="AZ1:BA1"/>
    <mergeCell ref="BB1:BC1"/>
    <mergeCell ref="BD1:BE1"/>
    <mergeCell ref="BF1:BG1"/>
    <mergeCell ref="BH1:BI1"/>
    <mergeCell ref="AP1:AQ1"/>
    <mergeCell ref="AR1:AS1"/>
    <mergeCell ref="AT1:AU1"/>
    <mergeCell ref="AV1:AW1"/>
    <mergeCell ref="AX1:AY1"/>
    <mergeCell ref="AF1:AG1"/>
    <mergeCell ref="AH1:AI1"/>
    <mergeCell ref="AJ1:AK1"/>
    <mergeCell ref="AL1:AM1"/>
    <mergeCell ref="AN1:AO1"/>
    <mergeCell ref="V1:W1"/>
    <mergeCell ref="X1:Y1"/>
    <mergeCell ref="Z1:AA1"/>
    <mergeCell ref="AB1:AC1"/>
    <mergeCell ref="AD1:AE1"/>
    <mergeCell ref="A1:A2"/>
    <mergeCell ref="B1:C1"/>
    <mergeCell ref="F1:G1"/>
    <mergeCell ref="T1:U1"/>
    <mergeCell ref="R1:S1"/>
    <mergeCell ref="D1:E1"/>
    <mergeCell ref="H1:I1"/>
    <mergeCell ref="L1:M1"/>
    <mergeCell ref="P1:Q1"/>
    <mergeCell ref="J1:K1"/>
    <mergeCell ref="N1:O1"/>
  </mergeCells>
  <conditionalFormatting sqref="A3:BU4">
    <cfRule type="expression" dxfId="31" priority="2">
      <formula>MOD(COLUMN(),2)=0</formula>
    </cfRule>
    <cfRule type="expression" dxfId="30" priority="1">
      <formula>MOD(COLUMN(),4)=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B9DC7-CD2C-F543-9D38-ACA5A7BDD389}">
  <dimension ref="A1:BU3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33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178</v>
      </c>
      <c r="J3">
        <v>6.8400510451133101E-2</v>
      </c>
      <c r="K3">
        <v>9.1831653657039904</v>
      </c>
      <c r="L3">
        <v>-2.6035743458578599E-2</v>
      </c>
      <c r="M3">
        <v>1.72465522299448</v>
      </c>
      <c r="N3">
        <v>6.5218778594811302E-2</v>
      </c>
      <c r="O3">
        <v>8.4081597084101105</v>
      </c>
      <c r="P3">
        <v>-1.0652334799779201E-2</v>
      </c>
      <c r="Q3">
        <v>0.472994422146717</v>
      </c>
      <c r="V3">
        <v>6.3001400884668005E-2</v>
      </c>
      <c r="W3">
        <v>7.8861224723031897</v>
      </c>
      <c r="X3">
        <v>-3.4418454080496E-2</v>
      </c>
      <c r="Y3">
        <v>2.7233819073615599</v>
      </c>
    </row>
  </sheetData>
  <mergeCells count="37">
    <mergeCell ref="BP1:BQ1"/>
    <mergeCell ref="BR1:BS1"/>
    <mergeCell ref="BT1:BU1"/>
    <mergeCell ref="BH1:BI1"/>
    <mergeCell ref="BJ1:BK1"/>
    <mergeCell ref="BL1:BM1"/>
    <mergeCell ref="BN1:BO1"/>
    <mergeCell ref="AX1:AY1"/>
    <mergeCell ref="AZ1:BA1"/>
    <mergeCell ref="BB1:BC1"/>
    <mergeCell ref="BD1:BE1"/>
    <mergeCell ref="BF1:BG1"/>
    <mergeCell ref="AN1:AO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T1:U1"/>
    <mergeCell ref="V1:W1"/>
    <mergeCell ref="X1:Y1"/>
    <mergeCell ref="Z1:AA1"/>
    <mergeCell ref="AB1:AC1"/>
    <mergeCell ref="B1:C1"/>
    <mergeCell ref="D1:E1"/>
    <mergeCell ref="F1:G1"/>
    <mergeCell ref="H1:I1"/>
    <mergeCell ref="A1:A2"/>
    <mergeCell ref="R1:S1"/>
    <mergeCell ref="N1:O1"/>
    <mergeCell ref="P1:Q1"/>
    <mergeCell ref="J1:K1"/>
    <mergeCell ref="L1:M1"/>
  </mergeCells>
  <conditionalFormatting sqref="A3:BU3">
    <cfRule type="expression" dxfId="13" priority="2">
      <formula>MOD(COLUMN(),2)=0</formula>
    </cfRule>
    <cfRule type="expression" dxfId="12" priority="1">
      <formula>MOD(COLUMN(),4)=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4530D-3684-DE46-91AF-B301226A1300}">
  <dimension ref="A1:BU38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55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05</v>
      </c>
      <c r="BF3">
        <v>-4.2984980285643203E-2</v>
      </c>
      <c r="BG3">
        <v>7.1299795676404596</v>
      </c>
      <c r="BH3">
        <v>2.46944195985375E-2</v>
      </c>
      <c r="BI3">
        <v>2.6976036302076101</v>
      </c>
    </row>
    <row r="4" spans="1:73" x14ac:dyDescent="0.2">
      <c r="A4" t="s">
        <v>184</v>
      </c>
      <c r="AL4">
        <v>4.29520760754597E-2</v>
      </c>
      <c r="AM4">
        <v>7.1179657077209004</v>
      </c>
      <c r="AN4">
        <v>-1.6817417918125702E-2</v>
      </c>
      <c r="AO4">
        <v>1.4405014684803099</v>
      </c>
    </row>
    <row r="5" spans="1:73" x14ac:dyDescent="0.2">
      <c r="A5" t="s">
        <v>403</v>
      </c>
      <c r="BF5">
        <v>-4.4391989510526003E-2</v>
      </c>
      <c r="BG5">
        <v>7.5619117714263604</v>
      </c>
      <c r="BH5">
        <v>2.91185438145669E-2</v>
      </c>
      <c r="BI5">
        <v>3.5694370552472598</v>
      </c>
      <c r="BJ5">
        <v>-4.4357659588766599E-2</v>
      </c>
      <c r="BK5">
        <v>7.5529793736817101</v>
      </c>
      <c r="BL5">
        <v>2.2888664596085899E-2</v>
      </c>
      <c r="BM5">
        <v>2.3775705736319801</v>
      </c>
    </row>
    <row r="6" spans="1:73" x14ac:dyDescent="0.2">
      <c r="A6" t="s">
        <v>180</v>
      </c>
      <c r="AH6">
        <v>-4.3197164725257399E-2</v>
      </c>
      <c r="AI6">
        <v>7.1946934726500604</v>
      </c>
      <c r="AJ6">
        <v>1.31949665089524E-2</v>
      </c>
      <c r="AK6">
        <v>0.99617301066145403</v>
      </c>
      <c r="BF6">
        <v>-4.8502089009451597E-2</v>
      </c>
      <c r="BG6">
        <v>8.8991780145002597</v>
      </c>
      <c r="BH6">
        <v>2.5767020014317001E-2</v>
      </c>
      <c r="BI6">
        <v>2.8974863609501398</v>
      </c>
    </row>
    <row r="7" spans="1:73" x14ac:dyDescent="0.2">
      <c r="A7" t="s">
        <v>182</v>
      </c>
      <c r="BF7">
        <v>-4.88901705129293E-2</v>
      </c>
      <c r="BG7">
        <v>9.0312730625828408</v>
      </c>
      <c r="BH7">
        <v>3.1460973951292402E-2</v>
      </c>
      <c r="BI7">
        <v>4.0820188872885996</v>
      </c>
      <c r="BJ7">
        <v>-4.59505232865779E-2</v>
      </c>
      <c r="BK7">
        <v>8.0576248446501406</v>
      </c>
      <c r="BL7">
        <v>2.8209987430375599E-2</v>
      </c>
      <c r="BM7">
        <v>3.3801572760783798</v>
      </c>
    </row>
    <row r="8" spans="1:73" x14ac:dyDescent="0.2">
      <c r="A8" t="s">
        <v>183</v>
      </c>
      <c r="BF8">
        <v>-4.6307124225636202E-2</v>
      </c>
      <c r="BG8">
        <v>8.1710015031592498</v>
      </c>
      <c r="BH8">
        <v>2.9017274587428199E-2</v>
      </c>
      <c r="BI8">
        <v>3.54807634306749</v>
      </c>
      <c r="BJ8">
        <v>-5.1384959221701401E-2</v>
      </c>
      <c r="BK8">
        <v>9.9068766869628302</v>
      </c>
      <c r="BL8">
        <v>2.6994300441835199E-2</v>
      </c>
      <c r="BM8">
        <v>3.1351910250891102</v>
      </c>
    </row>
    <row r="9" spans="1:73" x14ac:dyDescent="0.2">
      <c r="A9" t="s">
        <v>406</v>
      </c>
      <c r="BF9">
        <v>-4.6658872410551298E-2</v>
      </c>
      <c r="BG9">
        <v>8.2855289954260698</v>
      </c>
      <c r="BH9">
        <v>1.7422316904244201E-2</v>
      </c>
      <c r="BI9">
        <v>1.5330847254019</v>
      </c>
      <c r="BJ9">
        <v>-4.4799029559724597E-2</v>
      </c>
      <c r="BK9">
        <v>7.6911200307089</v>
      </c>
      <c r="BL9">
        <v>2.86966516367834E-2</v>
      </c>
      <c r="BM9">
        <v>3.4808831850493398</v>
      </c>
    </row>
    <row r="10" spans="1:73" x14ac:dyDescent="0.2">
      <c r="A10" t="s">
        <v>185</v>
      </c>
      <c r="AH10">
        <v>4.3835836254213098E-2</v>
      </c>
      <c r="AI10">
        <v>7.3900384260209799</v>
      </c>
      <c r="AJ10">
        <v>1.1697397342158499E-3</v>
      </c>
      <c r="AK10">
        <v>5.3365971591031597E-2</v>
      </c>
      <c r="AL10">
        <v>4.4937588025393702E-2</v>
      </c>
      <c r="AM10">
        <v>7.7306852694225299</v>
      </c>
      <c r="AN10">
        <v>-1.62985813199393E-2</v>
      </c>
      <c r="AO10">
        <v>1.3723756154109199</v>
      </c>
    </row>
    <row r="11" spans="1:73" x14ac:dyDescent="0.2">
      <c r="A11" t="s">
        <v>187</v>
      </c>
      <c r="AH11">
        <v>4.62252944250479E-2</v>
      </c>
      <c r="AI11">
        <v>8.1449540919424592</v>
      </c>
      <c r="AJ11">
        <v>1.1215967205884399E-3</v>
      </c>
      <c r="AK11">
        <v>5.1050554961656398E-2</v>
      </c>
      <c r="AL11">
        <v>4.6908626605936601E-2</v>
      </c>
      <c r="AM11">
        <v>8.3648914151208391</v>
      </c>
      <c r="AN11">
        <v>-1.52854430296587E-2</v>
      </c>
      <c r="AO11">
        <v>1.2439794462526199</v>
      </c>
    </row>
    <row r="12" spans="1:73" x14ac:dyDescent="0.2">
      <c r="A12" t="s">
        <v>179</v>
      </c>
      <c r="AL12">
        <v>-4.6670110638559401E-2</v>
      </c>
      <c r="AM12">
        <v>8.2867685038626906</v>
      </c>
      <c r="AN12">
        <v>1.75792911400907E-2</v>
      </c>
      <c r="AO12">
        <v>1.5434705981287</v>
      </c>
      <c r="BF12">
        <v>-4.41029721433868E-2</v>
      </c>
      <c r="BG12">
        <v>7.4721133896420202</v>
      </c>
      <c r="BH12">
        <v>2.33760251583899E-2</v>
      </c>
      <c r="BI12">
        <v>2.4619155271027102</v>
      </c>
      <c r="BJ12">
        <v>-4.5971391535263598E-2</v>
      </c>
      <c r="BK12">
        <v>8.0643484605764897</v>
      </c>
      <c r="BL12">
        <v>1.9985566114190799E-2</v>
      </c>
      <c r="BM12">
        <v>1.90600444678852</v>
      </c>
    </row>
    <row r="13" spans="1:73" x14ac:dyDescent="0.2">
      <c r="A13" t="s">
        <v>181</v>
      </c>
      <c r="AL13">
        <v>-4.5728657097312102E-2</v>
      </c>
      <c r="AM13">
        <v>7.9821113722022998</v>
      </c>
      <c r="AN13">
        <v>2.4017700139111801E-2</v>
      </c>
      <c r="AO13">
        <v>2.55536816495917</v>
      </c>
      <c r="BF13">
        <v>-4.4122734318341898E-2</v>
      </c>
      <c r="BG13">
        <v>7.4782358472597998</v>
      </c>
      <c r="BH13">
        <v>2.4495191368472301E-2</v>
      </c>
      <c r="BI13">
        <v>2.6612817773404598</v>
      </c>
      <c r="BJ13">
        <v>-4.5272901467094798E-2</v>
      </c>
      <c r="BK13">
        <v>7.8408771840954401</v>
      </c>
      <c r="BL13">
        <v>2.1058146465989101E-2</v>
      </c>
      <c r="BM13">
        <v>2.0740988238788001</v>
      </c>
    </row>
    <row r="14" spans="1:73" x14ac:dyDescent="0.2">
      <c r="A14" t="s">
        <v>407</v>
      </c>
      <c r="N14">
        <v>-4.3754868085947703E-2</v>
      </c>
      <c r="O14">
        <v>7.3552516491402002</v>
      </c>
      <c r="P14">
        <v>1.9748101258193401E-2</v>
      </c>
      <c r="Q14">
        <v>1.86985063338645</v>
      </c>
      <c r="BF14">
        <v>-4.4240010930005402E-2</v>
      </c>
      <c r="BG14">
        <v>7.5146223949548503</v>
      </c>
      <c r="BH14">
        <v>2.0992766157435401E-2</v>
      </c>
      <c r="BI14">
        <v>2.0636475315095799</v>
      </c>
      <c r="BJ14">
        <v>-4.6536035930684901E-2</v>
      </c>
      <c r="BK14">
        <v>8.2473759020659099</v>
      </c>
      <c r="BL14">
        <v>2.2132616123745199E-2</v>
      </c>
      <c r="BM14">
        <v>2.2496831213189501</v>
      </c>
    </row>
    <row r="15" spans="1:73" x14ac:dyDescent="0.2">
      <c r="A15" t="s">
        <v>408</v>
      </c>
      <c r="Z15">
        <v>-4.3347775117443303E-2</v>
      </c>
      <c r="AA15">
        <v>7.2325071294001297</v>
      </c>
      <c r="AB15">
        <v>2.3694431779561501E-2</v>
      </c>
      <c r="AC15">
        <v>2.5154230781082001</v>
      </c>
      <c r="AD15">
        <v>-4.3473225102017198E-2</v>
      </c>
      <c r="AE15">
        <v>7.2677769421275498</v>
      </c>
      <c r="AF15">
        <v>2.5065847326174701E-2</v>
      </c>
      <c r="AG15">
        <v>2.7630244271351301</v>
      </c>
      <c r="BF15">
        <v>-4.3349762673007303E-2</v>
      </c>
      <c r="BG15">
        <v>7.2406993337446099</v>
      </c>
      <c r="BH15">
        <v>2.9254474852580498E-2</v>
      </c>
      <c r="BI15">
        <v>3.5982129240206899</v>
      </c>
    </row>
    <row r="16" spans="1:73" x14ac:dyDescent="0.2">
      <c r="A16" t="s">
        <v>186</v>
      </c>
      <c r="AH16">
        <v>-4.5113473789652803E-2</v>
      </c>
      <c r="AI16">
        <v>7.78895997660881</v>
      </c>
      <c r="AJ16">
        <v>-6.8816892776146896E-4</v>
      </c>
      <c r="AK16">
        <v>3.06693040591367E-2</v>
      </c>
      <c r="AL16">
        <v>-4.6854739822229E-2</v>
      </c>
      <c r="AM16">
        <v>8.3472082856793808</v>
      </c>
      <c r="AN16">
        <v>1.5151208093557E-2</v>
      </c>
      <c r="AO16">
        <v>1.2274253499744701</v>
      </c>
      <c r="BF16">
        <v>-4.3234662914481303E-2</v>
      </c>
      <c r="BG16">
        <v>7.20566848988594</v>
      </c>
      <c r="BH16">
        <v>2.1806148324439299E-2</v>
      </c>
      <c r="BI16">
        <v>2.1955694297849599</v>
      </c>
    </row>
    <row r="17" spans="1:65" x14ac:dyDescent="0.2">
      <c r="A17" t="s">
        <v>188</v>
      </c>
      <c r="AH17">
        <v>4.8792287222408998E-2</v>
      </c>
      <c r="AI17">
        <v>8.9983913610412802</v>
      </c>
      <c r="AJ17">
        <v>1.4881854021341399E-3</v>
      </c>
      <c r="AK17">
        <v>6.8943758666490398E-2</v>
      </c>
      <c r="AL17">
        <v>4.9104143049459502E-2</v>
      </c>
      <c r="AM17">
        <v>9.1018486749260408</v>
      </c>
      <c r="AN17">
        <v>-1.2972002918026301E-2</v>
      </c>
      <c r="AO17">
        <v>0.97350738491113198</v>
      </c>
      <c r="BF17">
        <v>4.3651448265625198E-2</v>
      </c>
      <c r="BG17">
        <v>7.3329356792501201</v>
      </c>
      <c r="BH17">
        <v>-2.06331519748848E-2</v>
      </c>
      <c r="BI17">
        <v>2.0066380027254098</v>
      </c>
    </row>
    <row r="18" spans="1:65" x14ac:dyDescent="0.2">
      <c r="A18" t="s">
        <v>196</v>
      </c>
      <c r="Z18">
        <v>-4.9484248040425997E-2</v>
      </c>
      <c r="AA18">
        <v>9.2256159914707307</v>
      </c>
      <c r="AB18">
        <v>4.8839586055364398E-2</v>
      </c>
      <c r="AC18">
        <v>8.9991075205074207</v>
      </c>
      <c r="AD18">
        <v>-4.7834496897735002E-2</v>
      </c>
      <c r="AE18">
        <v>8.6615338239687603</v>
      </c>
      <c r="AF18">
        <v>4.9580629202690497E-2</v>
      </c>
      <c r="AG18">
        <v>9.2523516809094595</v>
      </c>
      <c r="BF18">
        <v>-5.38349649371236E-2</v>
      </c>
      <c r="BG18">
        <v>10.8027431135814</v>
      </c>
      <c r="BH18">
        <v>3.5229931035925199E-2</v>
      </c>
      <c r="BI18">
        <v>4.9815877442450498</v>
      </c>
      <c r="BJ18">
        <v>-5.1717714362255397E-2</v>
      </c>
      <c r="BK18">
        <v>10.026535003890499</v>
      </c>
      <c r="BL18">
        <v>2.8236288135930099E-2</v>
      </c>
      <c r="BM18">
        <v>3.38556184654542</v>
      </c>
    </row>
    <row r="19" spans="1:65" x14ac:dyDescent="0.2">
      <c r="A19" t="s">
        <v>194</v>
      </c>
      <c r="Z19">
        <v>4.10532189059096E-2</v>
      </c>
      <c r="AA19">
        <v>6.5515375141713204</v>
      </c>
      <c r="AB19">
        <v>-4.7440927696872297E-2</v>
      </c>
      <c r="AC19">
        <v>8.5290524405097692</v>
      </c>
      <c r="AD19">
        <v>4.33601440844706E-2</v>
      </c>
      <c r="AE19">
        <v>7.2333204894771397</v>
      </c>
      <c r="AF19">
        <v>-4.7512989645161499E-2</v>
      </c>
      <c r="AG19">
        <v>8.55194392449995</v>
      </c>
      <c r="BF19">
        <v>4.7645912511986403E-2</v>
      </c>
      <c r="BG19">
        <v>8.6113144680254798</v>
      </c>
      <c r="BH19">
        <v>-3.7019099974307197E-2</v>
      </c>
      <c r="BI19">
        <v>5.4411315839013801</v>
      </c>
      <c r="BJ19">
        <v>4.7438099527434198E-2</v>
      </c>
      <c r="BK19">
        <v>8.5441919625744909</v>
      </c>
      <c r="BL19">
        <v>-2.9377630075690699E-2</v>
      </c>
      <c r="BM19">
        <v>3.62438712174285</v>
      </c>
    </row>
    <row r="20" spans="1:65" x14ac:dyDescent="0.2">
      <c r="A20" t="s">
        <v>190</v>
      </c>
      <c r="Z20">
        <v>4.0757384815916502E-2</v>
      </c>
      <c r="AA20">
        <v>6.4662775884311996</v>
      </c>
      <c r="AB20">
        <v>-4.6825013153567401E-2</v>
      </c>
      <c r="AC20">
        <v>8.3261960507326194</v>
      </c>
      <c r="AD20">
        <v>4.2651666590881203E-2</v>
      </c>
      <c r="AE20">
        <v>7.0193730735393096</v>
      </c>
      <c r="AF20">
        <v>-4.6320786861015997E-2</v>
      </c>
      <c r="AG20">
        <v>8.1610473691291698</v>
      </c>
      <c r="BF20">
        <v>4.5359416292987398E-2</v>
      </c>
      <c r="BG20">
        <v>7.8665384301453498</v>
      </c>
      <c r="BH20">
        <v>-3.3677299031185402E-2</v>
      </c>
      <c r="BI20">
        <v>4.59978671692887</v>
      </c>
      <c r="BJ20">
        <v>4.4910563563652403E-2</v>
      </c>
      <c r="BK20">
        <v>7.7262333998298498</v>
      </c>
      <c r="BL20">
        <v>-2.9692459587381301E-2</v>
      </c>
      <c r="BM20">
        <v>3.69174282507268</v>
      </c>
    </row>
    <row r="21" spans="1:65" x14ac:dyDescent="0.2">
      <c r="A21" t="s">
        <v>195</v>
      </c>
      <c r="Z21">
        <v>4.0252309129033097E-2</v>
      </c>
      <c r="AA21">
        <v>6.3220507107124604</v>
      </c>
      <c r="AB21">
        <v>-4.5982793703796501E-2</v>
      </c>
      <c r="AC21">
        <v>8.0528946583268706</v>
      </c>
      <c r="AD21">
        <v>4.1668377215760097E-2</v>
      </c>
      <c r="AE21">
        <v>6.7279480934678997</v>
      </c>
      <c r="AF21">
        <v>-4.58813844119806E-2</v>
      </c>
      <c r="AG21">
        <v>8.0193642059250401</v>
      </c>
      <c r="BF21">
        <v>4.6050978637726003E-2</v>
      </c>
      <c r="BG21">
        <v>8.0881210569857505</v>
      </c>
      <c r="BH21">
        <v>-3.45247231354451E-2</v>
      </c>
      <c r="BI21">
        <v>4.8062198122142004</v>
      </c>
      <c r="BJ21">
        <v>4.5193830547480801E-2</v>
      </c>
      <c r="BK21">
        <v>7.81578452563335</v>
      </c>
      <c r="BL21">
        <v>-2.8651558706331001E-2</v>
      </c>
      <c r="BM21">
        <v>3.4714861381692601</v>
      </c>
    </row>
    <row r="22" spans="1:65" x14ac:dyDescent="0.2">
      <c r="A22" t="s">
        <v>404</v>
      </c>
      <c r="N22">
        <v>-4.3687629532503602E-2</v>
      </c>
      <c r="O22">
        <v>7.3346239477395203</v>
      </c>
      <c r="P22">
        <v>2.4419262123873998E-2</v>
      </c>
      <c r="Q22">
        <v>2.6476465230081399</v>
      </c>
      <c r="Z22">
        <v>-4.3814441520937199E-2</v>
      </c>
      <c r="AA22">
        <v>7.37527428055391</v>
      </c>
      <c r="AB22">
        <v>3.9576371830666701E-2</v>
      </c>
      <c r="AC22">
        <v>6.1281363616954998</v>
      </c>
      <c r="AH22">
        <v>-4.3071648449426202E-2</v>
      </c>
      <c r="AI22">
        <v>7.1566215508871203</v>
      </c>
      <c r="AJ22">
        <v>2.0456545723374301E-2</v>
      </c>
      <c r="AK22">
        <v>1.95971695625898</v>
      </c>
      <c r="AL22">
        <v>-4.5671410289832903E-2</v>
      </c>
      <c r="AM22">
        <v>7.9637766750488002</v>
      </c>
      <c r="AN22">
        <v>2.2491072402525202E-2</v>
      </c>
      <c r="AO22">
        <v>2.2922502903246702</v>
      </c>
      <c r="BF22">
        <v>-4.5720125492443101E-2</v>
      </c>
      <c r="BG22">
        <v>7.9817151133797104</v>
      </c>
      <c r="BH22">
        <v>4.0597356998271598E-2</v>
      </c>
      <c r="BI22">
        <v>6.4233676607428496</v>
      </c>
    </row>
    <row r="23" spans="1:65" x14ac:dyDescent="0.2">
      <c r="A23" t="s">
        <v>191</v>
      </c>
      <c r="Z23">
        <v>-4.68935317915498E-2</v>
      </c>
      <c r="AA23">
        <v>8.3535503836582308</v>
      </c>
      <c r="AB23">
        <v>4.6678104335004703E-2</v>
      </c>
      <c r="AC23">
        <v>8.2781838177805795</v>
      </c>
      <c r="AD23">
        <v>-4.66149917587853E-2</v>
      </c>
      <c r="AE23">
        <v>8.2590583533007802</v>
      </c>
      <c r="AF23">
        <v>4.8066545659099499E-2</v>
      </c>
      <c r="AG23">
        <v>8.7366629760007797</v>
      </c>
      <c r="AH23">
        <v>-4.3134911434832897E-2</v>
      </c>
      <c r="AI23">
        <v>7.1757975637984801</v>
      </c>
      <c r="AJ23">
        <v>2.8872099653997101E-2</v>
      </c>
      <c r="AK23">
        <v>3.4812019807946699</v>
      </c>
      <c r="BF23">
        <v>-5.2199920712718298E-2</v>
      </c>
      <c r="BG23">
        <v>10.1988317639257</v>
      </c>
      <c r="BH23">
        <v>3.3957140379089298E-2</v>
      </c>
      <c r="BI23">
        <v>4.6674375971804496</v>
      </c>
      <c r="BJ23">
        <v>-4.9555860127290199E-2</v>
      </c>
      <c r="BK23">
        <v>9.2623957779213697</v>
      </c>
      <c r="BL23">
        <v>2.5633569342479099E-2</v>
      </c>
      <c r="BM23">
        <v>2.8722185918759799</v>
      </c>
    </row>
    <row r="24" spans="1:65" x14ac:dyDescent="0.2">
      <c r="A24" t="s">
        <v>201</v>
      </c>
      <c r="Z24">
        <v>-4.9108729374370802E-2</v>
      </c>
      <c r="AA24">
        <v>9.0964337557232504</v>
      </c>
      <c r="AB24">
        <v>4.7932947052905801E-2</v>
      </c>
      <c r="AC24">
        <v>8.6929200473892401</v>
      </c>
      <c r="AD24">
        <v>-5.0391294157631203E-2</v>
      </c>
      <c r="AE24">
        <v>9.5375820618295997</v>
      </c>
      <c r="AF24">
        <v>4.7438015969579701E-2</v>
      </c>
      <c r="AG24">
        <v>8.5270826686024197</v>
      </c>
      <c r="AH24">
        <v>-4.4962471324992898E-2</v>
      </c>
      <c r="AI24">
        <v>7.74124573886278</v>
      </c>
      <c r="AJ24">
        <v>1.6525722891776999E-2</v>
      </c>
      <c r="AK24">
        <v>1.3989965139443401</v>
      </c>
      <c r="AL24">
        <v>-5.0435762411130597E-2</v>
      </c>
      <c r="AM24">
        <v>9.5645317901939908</v>
      </c>
      <c r="AN24">
        <v>1.8059821110250399E-2</v>
      </c>
      <c r="AO24">
        <v>1.61021709768869</v>
      </c>
      <c r="BF24">
        <v>-5.4305309747671303E-2</v>
      </c>
      <c r="BG24">
        <v>10.9797960091432</v>
      </c>
      <c r="BH24">
        <v>4.3481639830305098E-2</v>
      </c>
      <c r="BI24">
        <v>7.2767045655026799</v>
      </c>
      <c r="BJ24">
        <v>-5.5320279917864701E-2</v>
      </c>
      <c r="BK24">
        <v>11.369651897718899</v>
      </c>
      <c r="BL24">
        <v>3.2760253055292003E-2</v>
      </c>
      <c r="BM24">
        <v>4.3816727304854801</v>
      </c>
    </row>
    <row r="25" spans="1:65" x14ac:dyDescent="0.2">
      <c r="A25" t="s">
        <v>197</v>
      </c>
      <c r="J25">
        <v>-4.8765006472835201E-2</v>
      </c>
      <c r="K25">
        <v>8.9790158532492406</v>
      </c>
      <c r="L25">
        <v>2.8137022206383901E-2</v>
      </c>
      <c r="M25">
        <v>3.3640815646218298</v>
      </c>
      <c r="N25">
        <v>-4.90876358756481E-2</v>
      </c>
      <c r="O25">
        <v>9.0870569324268597</v>
      </c>
      <c r="P25">
        <v>3.50870300489316E-2</v>
      </c>
      <c r="Q25">
        <v>4.9460690699589902</v>
      </c>
      <c r="AH25">
        <v>-4.7284955541606402E-2</v>
      </c>
      <c r="AI25">
        <v>8.4919206418681394</v>
      </c>
      <c r="AJ25">
        <v>1.3198898363173601E-3</v>
      </c>
      <c r="AK25">
        <v>6.0654128912991302E-2</v>
      </c>
      <c r="AL25">
        <v>-4.5536234034350899E-2</v>
      </c>
      <c r="AM25">
        <v>7.9205698017815003</v>
      </c>
      <c r="AN25">
        <v>2.05964863636286E-2</v>
      </c>
      <c r="AO25">
        <v>1.98586549546714</v>
      </c>
      <c r="BF25">
        <v>-5.4799848148337903E-2</v>
      </c>
      <c r="BG25">
        <v>11.1675615585989</v>
      </c>
      <c r="BH25">
        <v>2.9058821406468101E-2</v>
      </c>
      <c r="BI25">
        <v>3.5568318137721802</v>
      </c>
      <c r="BJ25">
        <v>-6.17386310523498E-2</v>
      </c>
      <c r="BK25">
        <v>13.9793957551703</v>
      </c>
      <c r="BL25">
        <v>3.1492217932161698E-2</v>
      </c>
      <c r="BM25">
        <v>4.0890960035191704</v>
      </c>
    </row>
    <row r="26" spans="1:65" x14ac:dyDescent="0.2">
      <c r="A26" t="s">
        <v>189</v>
      </c>
      <c r="J26">
        <v>4.3598141482677301E-2</v>
      </c>
      <c r="K26">
        <v>7.3089219139998196</v>
      </c>
      <c r="L26">
        <v>-2.7229711661343699E-2</v>
      </c>
      <c r="M26">
        <v>3.1808481724487998</v>
      </c>
      <c r="N26">
        <v>4.5645494746645102E-2</v>
      </c>
      <c r="O26">
        <v>7.94756109734237</v>
      </c>
      <c r="P26">
        <v>-2.4977397300405199E-2</v>
      </c>
      <c r="Q26">
        <v>2.74977455256467</v>
      </c>
      <c r="AH26">
        <v>5.28584344554862E-2</v>
      </c>
      <c r="AI26">
        <v>10.440517169530599</v>
      </c>
      <c r="AJ26">
        <v>-5.5938485490672604E-4</v>
      </c>
      <c r="AK26">
        <v>2.47732212781804E-2</v>
      </c>
      <c r="AL26">
        <v>5.5864293658119797E-2</v>
      </c>
      <c r="AM26">
        <v>11.5738348110191</v>
      </c>
      <c r="AN26">
        <v>-1.2069670929492101E-2</v>
      </c>
      <c r="AO26">
        <v>0.87645581637384096</v>
      </c>
      <c r="BF26">
        <v>4.78702246976178E-2</v>
      </c>
      <c r="BG26">
        <v>8.6862590226908107</v>
      </c>
      <c r="BH26">
        <v>-2.3388536154419999E-2</v>
      </c>
      <c r="BI26">
        <v>2.4641004567469298</v>
      </c>
      <c r="BJ26">
        <v>4.6728007967591301E-2</v>
      </c>
      <c r="BK26">
        <v>8.3100875365294904</v>
      </c>
      <c r="BL26">
        <v>-2.1911134282906999E-2</v>
      </c>
      <c r="BM26">
        <v>2.2128985279513</v>
      </c>
    </row>
    <row r="27" spans="1:65" x14ac:dyDescent="0.2">
      <c r="A27" t="s">
        <v>206</v>
      </c>
      <c r="Z27">
        <v>4.9390818545048697E-2</v>
      </c>
      <c r="AA27">
        <v>9.1933871890011893</v>
      </c>
      <c r="AB27">
        <v>-4.7130053941234103E-2</v>
      </c>
      <c r="AC27">
        <v>8.4263476820035006</v>
      </c>
      <c r="AD27">
        <v>5.0428218064643697E-2</v>
      </c>
      <c r="AE27">
        <v>9.5505535796111793</v>
      </c>
      <c r="AF27">
        <v>-4.9228178920017497E-2</v>
      </c>
      <c r="AG27">
        <v>9.1309419636943705</v>
      </c>
      <c r="AH27">
        <v>5.1951535531671901E-2</v>
      </c>
      <c r="AI27">
        <v>10.109261009687801</v>
      </c>
      <c r="AJ27">
        <v>-2.9800378293870299E-2</v>
      </c>
      <c r="AK27">
        <v>3.6763709350762901</v>
      </c>
      <c r="AL27">
        <v>5.5601783552257499E-2</v>
      </c>
      <c r="AM27">
        <v>11.4721104795097</v>
      </c>
      <c r="AN27">
        <v>-3.6239580096816597E-2</v>
      </c>
      <c r="AO27">
        <v>5.1950933682663303</v>
      </c>
      <c r="BF27">
        <v>5.90942932197858E-2</v>
      </c>
      <c r="BG27">
        <v>12.8673772027916</v>
      </c>
      <c r="BH27">
        <v>-4.51273972595614E-2</v>
      </c>
      <c r="BI27">
        <v>7.7883535850739296</v>
      </c>
      <c r="BJ27">
        <v>5.7059931312211799E-2</v>
      </c>
      <c r="BK27">
        <v>12.0495197705024</v>
      </c>
      <c r="BL27">
        <v>-3.0293388981668098E-2</v>
      </c>
      <c r="BM27">
        <v>3.8220852367440599</v>
      </c>
    </row>
    <row r="28" spans="1:65" x14ac:dyDescent="0.2">
      <c r="A28" t="s">
        <v>207</v>
      </c>
      <c r="Z28">
        <v>4.6741779754220503E-2</v>
      </c>
      <c r="AA28">
        <v>8.3038575234227192</v>
      </c>
      <c r="AB28">
        <v>-4.8703727694554201E-2</v>
      </c>
      <c r="AC28">
        <v>8.9528763231478301</v>
      </c>
      <c r="AD28">
        <v>4.9175519503011397E-2</v>
      </c>
      <c r="AE28">
        <v>9.1155684120939799</v>
      </c>
      <c r="AF28">
        <v>-4.9665113670051199E-2</v>
      </c>
      <c r="AG28">
        <v>9.2815776566335106</v>
      </c>
      <c r="AH28">
        <v>5.0956889580602897E-2</v>
      </c>
      <c r="AI28">
        <v>9.7523026384835791</v>
      </c>
      <c r="AJ28">
        <v>-3.4212393004246298E-2</v>
      </c>
      <c r="AK28">
        <v>4.6793841502170999</v>
      </c>
      <c r="AL28">
        <v>5.28959728920987E-2</v>
      </c>
      <c r="AM28">
        <v>10.450617264987899</v>
      </c>
      <c r="AN28">
        <v>-3.75766143426206E-2</v>
      </c>
      <c r="AO28">
        <v>5.5422628093534696</v>
      </c>
      <c r="BF28">
        <v>5.7241464777176898E-2</v>
      </c>
      <c r="BG28">
        <v>12.118736287783699</v>
      </c>
      <c r="BH28">
        <v>-4.4662955732153099E-2</v>
      </c>
      <c r="BI28">
        <v>7.6421394314703699</v>
      </c>
      <c r="BJ28">
        <v>5.5716864359116998E-2</v>
      </c>
      <c r="BK28">
        <v>11.522844432025799</v>
      </c>
      <c r="BL28">
        <v>-3.0059200033113201E-2</v>
      </c>
      <c r="BM28">
        <v>3.77101173068018</v>
      </c>
    </row>
    <row r="29" spans="1:65" x14ac:dyDescent="0.2">
      <c r="A29" t="s">
        <v>208</v>
      </c>
      <c r="Z29">
        <v>4.4992845570842301E-2</v>
      </c>
      <c r="AA29">
        <v>7.7422215456640799</v>
      </c>
      <c r="AB29">
        <v>-4.8876995335333601E-2</v>
      </c>
      <c r="AC29">
        <v>9.0118591541315105</v>
      </c>
      <c r="AD29">
        <v>4.77111014174047E-2</v>
      </c>
      <c r="AE29">
        <v>8.6203584592026203</v>
      </c>
      <c r="AF29">
        <v>-4.9256619251965103E-2</v>
      </c>
      <c r="AG29">
        <v>9.1407081164649195</v>
      </c>
      <c r="AH29">
        <v>4.8799599902339098E-2</v>
      </c>
      <c r="AI29">
        <v>9.0008854863654904</v>
      </c>
      <c r="AJ29">
        <v>-3.4295550857217597E-2</v>
      </c>
      <c r="AK29">
        <v>4.6994907639624497</v>
      </c>
      <c r="AL29">
        <v>4.9543054611747198E-2</v>
      </c>
      <c r="AM29">
        <v>9.2530409305824204</v>
      </c>
      <c r="AN29">
        <v>-3.5733299786609399E-2</v>
      </c>
      <c r="AO29">
        <v>5.0666683696006096</v>
      </c>
      <c r="BF29">
        <v>5.4512221056726998E-2</v>
      </c>
      <c r="BG29">
        <v>11.058155492195599</v>
      </c>
      <c r="BH29">
        <v>-4.2233989046977401E-2</v>
      </c>
      <c r="BI29">
        <v>6.9008112247920703</v>
      </c>
      <c r="BJ29">
        <v>5.3257393222717199E-2</v>
      </c>
      <c r="BK29">
        <v>10.589882194615599</v>
      </c>
      <c r="BL29">
        <v>-2.98576049818743E-2</v>
      </c>
      <c r="BM29">
        <v>3.7273305201899798</v>
      </c>
    </row>
    <row r="30" spans="1:65" x14ac:dyDescent="0.2">
      <c r="A30" t="s">
        <v>200</v>
      </c>
      <c r="Z30">
        <v>4.2791299112549398E-2</v>
      </c>
      <c r="AA30">
        <v>7.06415357016588</v>
      </c>
      <c r="AB30">
        <v>-4.8680208742748997E-2</v>
      </c>
      <c r="AC30">
        <v>8.9448855811196708</v>
      </c>
      <c r="AD30">
        <v>4.5563798355164602E-2</v>
      </c>
      <c r="AE30">
        <v>7.9200820712897197</v>
      </c>
      <c r="AF30">
        <v>-4.8447525970287897E-2</v>
      </c>
      <c r="AG30">
        <v>8.8649818345979199</v>
      </c>
      <c r="AH30">
        <v>4.5235832357864499E-2</v>
      </c>
      <c r="AI30">
        <v>7.8277346089019604</v>
      </c>
      <c r="AJ30">
        <v>-3.4261095056533498E-2</v>
      </c>
      <c r="AK30">
        <v>4.6911543330468097</v>
      </c>
      <c r="AL30">
        <v>4.4694244450390198E-2</v>
      </c>
      <c r="AM30">
        <v>7.6541811115435703</v>
      </c>
      <c r="AN30">
        <v>-3.4750665255937598E-2</v>
      </c>
      <c r="AO30">
        <v>4.8221568653937696</v>
      </c>
      <c r="BF30">
        <v>5.1139790069989997E-2</v>
      </c>
      <c r="BG30">
        <v>9.8168619809000806</v>
      </c>
      <c r="BH30">
        <v>-4.0834230319019303E-2</v>
      </c>
      <c r="BI30">
        <v>6.4913718588245901</v>
      </c>
      <c r="BJ30">
        <v>4.9941621187796E-2</v>
      </c>
      <c r="BK30">
        <v>9.3964522252404805</v>
      </c>
      <c r="BL30">
        <v>-2.9986717358998799E-2</v>
      </c>
      <c r="BM30">
        <v>3.7552760865033701</v>
      </c>
    </row>
    <row r="31" spans="1:65" x14ac:dyDescent="0.2">
      <c r="A31" t="s">
        <v>192</v>
      </c>
      <c r="B31">
        <v>4.3701069811064697E-2</v>
      </c>
      <c r="C31">
        <v>7.3515900629273698</v>
      </c>
      <c r="D31">
        <v>-8.3076536908563807E-3</v>
      </c>
      <c r="E31">
        <v>0.523954243141878</v>
      </c>
      <c r="F31">
        <v>4.3515076801658899E-2</v>
      </c>
      <c r="G31">
        <v>7.2949886956003001</v>
      </c>
      <c r="H31">
        <v>-1.05747375722444E-2</v>
      </c>
      <c r="I31">
        <v>0.73005002792727103</v>
      </c>
      <c r="Z31">
        <v>4.4896892313531597E-2</v>
      </c>
      <c r="AA31">
        <v>7.7119971337526296</v>
      </c>
      <c r="AB31">
        <v>-3.3595282885285599E-2</v>
      </c>
      <c r="AC31">
        <v>4.5754149817660998</v>
      </c>
      <c r="AH31">
        <v>5.4449271354928601E-2</v>
      </c>
      <c r="AI31">
        <v>11.0349433534964</v>
      </c>
      <c r="AJ31">
        <v>-5.5846798306153E-3</v>
      </c>
      <c r="AK31">
        <v>0.31205219150258801</v>
      </c>
      <c r="AL31">
        <v>5.6605470806523603E-2</v>
      </c>
      <c r="AM31">
        <v>11.8635517543044</v>
      </c>
      <c r="AN31">
        <v>-1.6613511097446299E-2</v>
      </c>
      <c r="AO31">
        <v>1.4135350471981201</v>
      </c>
      <c r="BF31">
        <v>5.1380702571180797E-2</v>
      </c>
      <c r="BG31">
        <v>9.9030016580243299</v>
      </c>
      <c r="BH31">
        <v>-2.7511148404564201E-2</v>
      </c>
      <c r="BI31">
        <v>3.2381795695723299</v>
      </c>
      <c r="BJ31">
        <v>4.8235049337824597E-2</v>
      </c>
      <c r="BK31">
        <v>8.8109441584246806</v>
      </c>
      <c r="BL31">
        <v>-2.23639067966722E-2</v>
      </c>
      <c r="BM31">
        <v>2.2884252377309799</v>
      </c>
    </row>
    <row r="32" spans="1:65" x14ac:dyDescent="0.2">
      <c r="A32" t="s">
        <v>193</v>
      </c>
      <c r="B32">
        <v>4.4852841653132303E-2</v>
      </c>
      <c r="C32">
        <v>7.7098524915986104</v>
      </c>
      <c r="D32">
        <v>-7.5079038707352502E-3</v>
      </c>
      <c r="E32">
        <v>0.458177174308598</v>
      </c>
      <c r="F32">
        <v>4.4807885805679702E-2</v>
      </c>
      <c r="G32">
        <v>7.69615270977022</v>
      </c>
      <c r="H32">
        <v>-1.0584673928860699E-2</v>
      </c>
      <c r="I32">
        <v>0.73101524046542998</v>
      </c>
      <c r="N32">
        <v>4.3073325648936997E-2</v>
      </c>
      <c r="O32">
        <v>7.1475545404971603</v>
      </c>
      <c r="P32">
        <v>-2.7061075624844999E-2</v>
      </c>
      <c r="Q32">
        <v>3.1485717568652198</v>
      </c>
      <c r="Z32">
        <v>4.6331460020528598E-2</v>
      </c>
      <c r="AA32">
        <v>8.1702624214708699</v>
      </c>
      <c r="AB32">
        <v>-3.4610055802141201E-2</v>
      </c>
      <c r="AC32">
        <v>4.8223536353372403</v>
      </c>
      <c r="AH32">
        <v>5.4216663267165399E-2</v>
      </c>
      <c r="AI32">
        <v>10.946965365626101</v>
      </c>
      <c r="AJ32">
        <v>-7.1869399469305902E-3</v>
      </c>
      <c r="AK32">
        <v>0.429968385322052</v>
      </c>
      <c r="AL32">
        <v>5.5576074386397098E-2</v>
      </c>
      <c r="AM32">
        <v>11.462172969130499</v>
      </c>
      <c r="AN32">
        <v>-1.897889291075E-2</v>
      </c>
      <c r="AO32">
        <v>1.74177995088947</v>
      </c>
      <c r="BF32">
        <v>5.1985828386072498E-2</v>
      </c>
      <c r="BG32">
        <v>10.1210855030491</v>
      </c>
      <c r="BH32">
        <v>-2.9077320299705101E-2</v>
      </c>
      <c r="BI32">
        <v>3.5607338033712499</v>
      </c>
      <c r="BJ32">
        <v>4.8643262180297998E-2</v>
      </c>
      <c r="BK32">
        <v>8.9492243953421493</v>
      </c>
      <c r="BL32">
        <v>-2.2695723353442498E-2</v>
      </c>
      <c r="BM32">
        <v>2.3445926098036001</v>
      </c>
    </row>
    <row r="33" spans="1:65" x14ac:dyDescent="0.2">
      <c r="A33" t="s">
        <v>198</v>
      </c>
      <c r="B33">
        <v>4.4288818198019303E-2</v>
      </c>
      <c r="C33">
        <v>7.5333079189577701</v>
      </c>
      <c r="D33">
        <v>-7.6255118001820896E-3</v>
      </c>
      <c r="E33">
        <v>0.46763297090957401</v>
      </c>
      <c r="F33">
        <v>4.4577167158791897E-2</v>
      </c>
      <c r="G33">
        <v>7.6237441932426302</v>
      </c>
      <c r="H33">
        <v>-1.0878334257121E-2</v>
      </c>
      <c r="I33">
        <v>0.75979425360879405</v>
      </c>
      <c r="Z33">
        <v>4.7267863603815102E-2</v>
      </c>
      <c r="AA33">
        <v>8.4767859404336594</v>
      </c>
      <c r="AB33">
        <v>-3.5083955535447603E-2</v>
      </c>
      <c r="AC33">
        <v>4.9399770790161401</v>
      </c>
      <c r="AD33">
        <v>4.3710303971580301E-2</v>
      </c>
      <c r="AE33">
        <v>7.3402916532284204</v>
      </c>
      <c r="AF33">
        <v>-4.0186511770985402E-2</v>
      </c>
      <c r="AG33">
        <v>6.2990188736956698</v>
      </c>
      <c r="AH33">
        <v>5.2944846498019102E-2</v>
      </c>
      <c r="AI33">
        <v>10.472368551905801</v>
      </c>
      <c r="AJ33">
        <v>-8.0478773694354598E-3</v>
      </c>
      <c r="AK33">
        <v>0.49890922460187598</v>
      </c>
      <c r="AL33">
        <v>5.4723117548770302E-2</v>
      </c>
      <c r="AM33">
        <v>11.1349977913045</v>
      </c>
      <c r="AN33">
        <v>-2.06581644347151E-2</v>
      </c>
      <c r="AO33">
        <v>1.99549038182734</v>
      </c>
      <c r="BF33">
        <v>5.2401672809847803E-2</v>
      </c>
      <c r="BG33">
        <v>10.2723784186459</v>
      </c>
      <c r="BH33">
        <v>-2.96866398337737E-2</v>
      </c>
      <c r="BI33">
        <v>3.6904919216903398</v>
      </c>
      <c r="BJ33">
        <v>4.86077631203213E-2</v>
      </c>
      <c r="BK33">
        <v>8.9371549978737104</v>
      </c>
      <c r="BL33">
        <v>-2.2203266140706099E-2</v>
      </c>
      <c r="BM33">
        <v>2.2614816714002601</v>
      </c>
    </row>
    <row r="34" spans="1:65" x14ac:dyDescent="0.2">
      <c r="A34" t="s">
        <v>199</v>
      </c>
      <c r="B34">
        <v>4.3307186557689198E-2</v>
      </c>
      <c r="C34">
        <v>7.2310965323894196</v>
      </c>
      <c r="D34">
        <v>-8.2855117446578898E-3</v>
      </c>
      <c r="E34">
        <v>0.52208634835914902</v>
      </c>
      <c r="F34">
        <v>4.3938174866931502E-2</v>
      </c>
      <c r="G34">
        <v>7.4250534459248998</v>
      </c>
      <c r="H34">
        <v>-1.2013015850218901E-2</v>
      </c>
      <c r="I34">
        <v>0.87562344688823002</v>
      </c>
      <c r="Z34">
        <v>4.83268053880598E-2</v>
      </c>
      <c r="AA34">
        <v>8.83046828931292</v>
      </c>
      <c r="AB34">
        <v>-3.6074983598064603E-2</v>
      </c>
      <c r="AC34">
        <v>5.1907009129261503</v>
      </c>
      <c r="AD34">
        <v>4.4695088146739802E-2</v>
      </c>
      <c r="AE34">
        <v>7.6454990787041703</v>
      </c>
      <c r="AF34">
        <v>-4.1411343128957598E-2</v>
      </c>
      <c r="AG34">
        <v>6.65089544490188</v>
      </c>
      <c r="AH34">
        <v>5.1596497491194403E-2</v>
      </c>
      <c r="AI34">
        <v>9.9810831254120806</v>
      </c>
      <c r="AJ34">
        <v>-9.08382468769732E-3</v>
      </c>
      <c r="AK34">
        <v>0.58715383453683101</v>
      </c>
      <c r="AL34">
        <v>5.3741339902384201E-2</v>
      </c>
      <c r="AM34">
        <v>10.764470352121601</v>
      </c>
      <c r="AN34">
        <v>-2.1890060754916001E-2</v>
      </c>
      <c r="AO34">
        <v>2.1926486737511901</v>
      </c>
      <c r="BF34">
        <v>5.3391684221017602E-2</v>
      </c>
      <c r="BG34">
        <v>10.6372399545034</v>
      </c>
      <c r="BH34">
        <v>-3.1225535662095402E-2</v>
      </c>
      <c r="BI34">
        <v>4.0288931529374103</v>
      </c>
      <c r="BJ34">
        <v>4.9648567272520698E-2</v>
      </c>
      <c r="BK34">
        <v>9.2945215934400895</v>
      </c>
      <c r="BL34">
        <v>-2.32918119686931E-2</v>
      </c>
      <c r="BM34">
        <v>2.4472341693772601</v>
      </c>
    </row>
    <row r="35" spans="1:65" x14ac:dyDescent="0.2">
      <c r="A35" t="s">
        <v>202</v>
      </c>
      <c r="B35">
        <v>4.3490387096909999E-2</v>
      </c>
      <c r="C35">
        <v>7.2870114267941304</v>
      </c>
      <c r="D35">
        <v>-8.6069671212491202E-3</v>
      </c>
      <c r="E35">
        <v>0.54946749574478604</v>
      </c>
      <c r="F35">
        <v>4.4784917857740102E-2</v>
      </c>
      <c r="G35">
        <v>7.6889285812336698</v>
      </c>
      <c r="H35">
        <v>-1.2880965899598499E-2</v>
      </c>
      <c r="I35">
        <v>0.96923818196913603</v>
      </c>
      <c r="Z35">
        <v>4.9769801029032702E-2</v>
      </c>
      <c r="AA35">
        <v>9.3244802763077406</v>
      </c>
      <c r="AB35">
        <v>-3.8979115720738498E-2</v>
      </c>
      <c r="AC35">
        <v>5.9625270534101702</v>
      </c>
      <c r="AD35">
        <v>4.7375465044309999E-2</v>
      </c>
      <c r="AE35">
        <v>8.5088750552694297</v>
      </c>
      <c r="AF35">
        <v>-4.2902070585838802E-2</v>
      </c>
      <c r="AG35">
        <v>7.0925447992013204</v>
      </c>
      <c r="AH35">
        <v>5.0452428243155899E-2</v>
      </c>
      <c r="AI35">
        <v>9.5737978756021196</v>
      </c>
      <c r="AJ35">
        <v>-1.23951834411496E-2</v>
      </c>
      <c r="AK35">
        <v>0.90908921461072301</v>
      </c>
      <c r="AL35">
        <v>5.4604442304785797E-2</v>
      </c>
      <c r="AM35">
        <v>11.089864686747299</v>
      </c>
      <c r="AN35">
        <v>-2.6370038245026001E-2</v>
      </c>
      <c r="AO35">
        <v>2.9894208883741</v>
      </c>
      <c r="BF35">
        <v>5.5505341744329098E-2</v>
      </c>
      <c r="BG35">
        <v>11.4382721443388</v>
      </c>
      <c r="BH35">
        <v>-3.5081538186298403E-2</v>
      </c>
      <c r="BI35">
        <v>4.9444157330911898</v>
      </c>
      <c r="BJ35">
        <v>5.1434422995593802E-2</v>
      </c>
      <c r="BK35">
        <v>9.9246167723562895</v>
      </c>
      <c r="BL35">
        <v>-2.54960411869933E-2</v>
      </c>
      <c r="BM35">
        <v>2.8462974894920401</v>
      </c>
    </row>
    <row r="36" spans="1:65" x14ac:dyDescent="0.2">
      <c r="A36" t="s">
        <v>205</v>
      </c>
      <c r="B36">
        <v>4.3009926454281498E-2</v>
      </c>
      <c r="C36">
        <v>7.1408439923014804</v>
      </c>
      <c r="D36">
        <v>-1.01100449591778E-2</v>
      </c>
      <c r="E36">
        <v>0.68507514831620298</v>
      </c>
      <c r="F36">
        <v>4.3715361143961601E-2</v>
      </c>
      <c r="G36">
        <v>7.3564097794103196</v>
      </c>
      <c r="H36">
        <v>-1.3108270034533199E-2</v>
      </c>
      <c r="I36">
        <v>0.99447914492690104</v>
      </c>
      <c r="Z36">
        <v>5.1590010381940901E-2</v>
      </c>
      <c r="AA36">
        <v>9.9675010831690294</v>
      </c>
      <c r="AB36">
        <v>-4.4039619135074398E-2</v>
      </c>
      <c r="AC36">
        <v>7.4403333860372003</v>
      </c>
      <c r="AD36">
        <v>5.1179864106148498E-2</v>
      </c>
      <c r="AE36">
        <v>9.8165933904536509</v>
      </c>
      <c r="AF36">
        <v>-4.69283694220494E-2</v>
      </c>
      <c r="AG36">
        <v>8.3590768873291896</v>
      </c>
      <c r="AH36">
        <v>5.2304599052631601E-2</v>
      </c>
      <c r="AI36">
        <v>10.2375652255606</v>
      </c>
      <c r="AJ36">
        <v>-1.8919440303728201E-2</v>
      </c>
      <c r="AK36">
        <v>1.7292936804900501</v>
      </c>
      <c r="AL36">
        <v>5.6693174109521197E-2</v>
      </c>
      <c r="AM36">
        <v>11.8980788670248</v>
      </c>
      <c r="AN36">
        <v>-3.1160373375045802E-2</v>
      </c>
      <c r="AO36">
        <v>3.9818503328701298</v>
      </c>
      <c r="BF36">
        <v>5.8272510595093197E-2</v>
      </c>
      <c r="BG36">
        <v>12.532472485650599</v>
      </c>
      <c r="BH36">
        <v>-4.1713265606552301E-2</v>
      </c>
      <c r="BI36">
        <v>6.7469802750291503</v>
      </c>
      <c r="BJ36">
        <v>5.4381412282639097E-2</v>
      </c>
      <c r="BK36">
        <v>11.011209164439601</v>
      </c>
      <c r="BL36">
        <v>-2.74792190067864E-2</v>
      </c>
      <c r="BM36">
        <v>3.2317676064764802</v>
      </c>
    </row>
    <row r="37" spans="1:65" x14ac:dyDescent="0.2">
      <c r="A37" t="s">
        <v>203</v>
      </c>
      <c r="B37">
        <v>-4.5530743330118299E-2</v>
      </c>
      <c r="C37">
        <v>7.9248460763069097</v>
      </c>
      <c r="D37">
        <v>1.26538604226185E-2</v>
      </c>
      <c r="E37">
        <v>0.94365803235069501</v>
      </c>
      <c r="F37">
        <v>-4.3996317244959102E-2</v>
      </c>
      <c r="G37">
        <v>7.4430200819752299</v>
      </c>
      <c r="H37">
        <v>1.33852133001587E-2</v>
      </c>
      <c r="I37">
        <v>1.02564082181739</v>
      </c>
      <c r="N37">
        <v>-4.46364889811601E-2</v>
      </c>
      <c r="O37">
        <v>7.6284961830586502</v>
      </c>
      <c r="P37">
        <v>2.9030953698472601E-2</v>
      </c>
      <c r="Q37">
        <v>3.5511532068931602</v>
      </c>
      <c r="Z37">
        <v>-5.1419038607769502E-2</v>
      </c>
      <c r="AA37">
        <v>9.9061580143839691</v>
      </c>
      <c r="AB37">
        <v>4.6736033549287702E-2</v>
      </c>
      <c r="AC37">
        <v>8.2970988754880501</v>
      </c>
      <c r="AD37">
        <v>-5.0348744312258199E-2</v>
      </c>
      <c r="AE37">
        <v>9.5226454420638902</v>
      </c>
      <c r="AF37">
        <v>4.9452806316377503E-2</v>
      </c>
      <c r="AG37">
        <v>9.20822418595505</v>
      </c>
      <c r="AH37">
        <v>-5.3253124303918299E-2</v>
      </c>
      <c r="AI37">
        <v>10.586408273143901</v>
      </c>
      <c r="AJ37">
        <v>2.2095228287731701E-2</v>
      </c>
      <c r="AK37">
        <v>2.2213373026679801</v>
      </c>
      <c r="AL37">
        <v>-5.33120178506881E-2</v>
      </c>
      <c r="AM37">
        <v>10.6044790056644</v>
      </c>
      <c r="AN37">
        <v>3.2381882465338997E-2</v>
      </c>
      <c r="AO37">
        <v>4.2584146095201998</v>
      </c>
      <c r="BF37">
        <v>-5.9052893066935702E-2</v>
      </c>
      <c r="BG37">
        <v>12.850396065878501</v>
      </c>
      <c r="BH37">
        <v>3.8540255818456499E-2</v>
      </c>
      <c r="BI37">
        <v>5.8483781080828701</v>
      </c>
      <c r="BJ37">
        <v>-5.6054465314633199E-2</v>
      </c>
      <c r="BK37">
        <v>11.654088074179599</v>
      </c>
      <c r="BL37">
        <v>2.93959670369222E-2</v>
      </c>
      <c r="BM37">
        <v>3.6282926483181801</v>
      </c>
    </row>
    <row r="38" spans="1:65" x14ac:dyDescent="0.2">
      <c r="A38" t="s">
        <v>204</v>
      </c>
      <c r="B38">
        <v>-4.5084829022006397E-2</v>
      </c>
      <c r="C38">
        <v>7.7830816189715604</v>
      </c>
      <c r="D38">
        <v>1.0795781856470101E-2</v>
      </c>
      <c r="E38">
        <v>0.75114482993482101</v>
      </c>
      <c r="F38">
        <v>-4.3359272879370303E-2</v>
      </c>
      <c r="G38">
        <v>7.2473928507418703</v>
      </c>
      <c r="H38">
        <v>1.16372899357336E-2</v>
      </c>
      <c r="I38">
        <v>0.83645077291570702</v>
      </c>
      <c r="N38">
        <v>-4.3274334552846898E-2</v>
      </c>
      <c r="O38">
        <v>7.2084907207389</v>
      </c>
      <c r="P38">
        <v>2.89748847994688E-2</v>
      </c>
      <c r="Q38">
        <v>3.5393493734211998</v>
      </c>
      <c r="Z38">
        <v>-4.9915431350247702E-2</v>
      </c>
      <c r="AA38">
        <v>9.3751104847900599</v>
      </c>
      <c r="AB38">
        <v>4.5054194722101801E-2</v>
      </c>
      <c r="AC38">
        <v>7.7570344689349904</v>
      </c>
      <c r="AD38">
        <v>-4.8840167889134901E-2</v>
      </c>
      <c r="AE38">
        <v>9.0009012579248697</v>
      </c>
      <c r="AF38">
        <v>4.7590784336866497E-2</v>
      </c>
      <c r="AG38">
        <v>8.5777802444602091</v>
      </c>
      <c r="AH38">
        <v>-5.3012247396127699E-2</v>
      </c>
      <c r="AI38">
        <v>10.4972472819299</v>
      </c>
      <c r="AJ38">
        <v>2.1764371611251901E-2</v>
      </c>
      <c r="AK38">
        <v>2.1671801203679002</v>
      </c>
      <c r="AL38">
        <v>-5.3768421090535902E-2</v>
      </c>
      <c r="AM38">
        <v>10.7746039815292</v>
      </c>
      <c r="AN38">
        <v>3.19195137452482E-2</v>
      </c>
      <c r="AO38">
        <v>4.1525996891201098</v>
      </c>
      <c r="BF38">
        <v>-5.8773756477748497E-2</v>
      </c>
      <c r="BG38">
        <v>12.7362046881561</v>
      </c>
      <c r="BH38">
        <v>3.7983865491921197E-2</v>
      </c>
      <c r="BI38">
        <v>5.6976539596802196</v>
      </c>
      <c r="BJ38">
        <v>-5.5459949042696202E-2</v>
      </c>
      <c r="BK38">
        <v>11.4234823558957</v>
      </c>
      <c r="BL38">
        <v>2.8628369806997799E-2</v>
      </c>
      <c r="BM38">
        <v>3.4666588330063401</v>
      </c>
    </row>
  </sheetData>
  <mergeCells count="37">
    <mergeCell ref="BP1:BQ1"/>
    <mergeCell ref="BR1:BS1"/>
    <mergeCell ref="BT1:BU1"/>
    <mergeCell ref="AZ1:BA1"/>
    <mergeCell ref="BL1:BM1"/>
    <mergeCell ref="BN1:BO1"/>
    <mergeCell ref="BB1:BC1"/>
    <mergeCell ref="BD1:BE1"/>
    <mergeCell ref="BF1:BG1"/>
    <mergeCell ref="BH1:BI1"/>
    <mergeCell ref="BJ1:BK1"/>
    <mergeCell ref="AP1:AQ1"/>
    <mergeCell ref="AR1:AS1"/>
    <mergeCell ref="AT1:AU1"/>
    <mergeCell ref="AV1:AW1"/>
    <mergeCell ref="AX1:AY1"/>
    <mergeCell ref="AH1:AI1"/>
    <mergeCell ref="AJ1:AK1"/>
    <mergeCell ref="AL1:AM1"/>
    <mergeCell ref="AN1:AO1"/>
    <mergeCell ref="Z1:AA1"/>
    <mergeCell ref="A1:A2"/>
    <mergeCell ref="AB1:AC1"/>
    <mergeCell ref="AD1:AE1"/>
    <mergeCell ref="AF1:AG1"/>
    <mergeCell ref="J1:K1"/>
    <mergeCell ref="L1:M1"/>
    <mergeCell ref="N1:O1"/>
    <mergeCell ref="P1:Q1"/>
    <mergeCell ref="B1:C1"/>
    <mergeCell ref="D1:E1"/>
    <mergeCell ref="F1:G1"/>
    <mergeCell ref="H1:I1"/>
    <mergeCell ref="R1:S1"/>
    <mergeCell ref="T1:U1"/>
    <mergeCell ref="V1:W1"/>
    <mergeCell ref="X1:Y1"/>
  </mergeCells>
  <conditionalFormatting sqref="A3:BU38">
    <cfRule type="expression" dxfId="11" priority="2">
      <formula>MOD(COLUMN(),2)=0</formula>
    </cfRule>
    <cfRule type="expression" dxfId="10" priority="1">
      <formula>MOD(COLUMN(),4)=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90701-6DF5-8741-BDE9-B43174D695D2}">
  <dimension ref="A1:BU4"/>
  <sheetViews>
    <sheetView zoomScale="110" zoomScaleNormal="110" workbookViewId="0">
      <pane xSplit="1" ySplit="2" topLeftCell="BG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33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210</v>
      </c>
      <c r="AL3">
        <v>-3.0393725588084299E-3</v>
      </c>
      <c r="AM3">
        <v>9.6913568476180004E-2</v>
      </c>
      <c r="AN3">
        <v>-8.3301854403290299E-2</v>
      </c>
      <c r="AO3">
        <v>11.3261037065291</v>
      </c>
      <c r="AT3">
        <v>-4.6377456947609898E-2</v>
      </c>
      <c r="AU3">
        <v>3.9556989963987199</v>
      </c>
      <c r="AV3">
        <v>-7.7501708454201707E-2</v>
      </c>
      <c r="AW3">
        <v>9.9608559196278694</v>
      </c>
      <c r="BN3">
        <v>3.2894278869372399E-2</v>
      </c>
      <c r="BO3">
        <v>2.2117732438645699</v>
      </c>
      <c r="BP3">
        <v>-8.0101356931238904E-2</v>
      </c>
      <c r="BQ3">
        <v>10.640580990167001</v>
      </c>
      <c r="BR3">
        <v>7.1505045364266499E-3</v>
      </c>
      <c r="BS3">
        <v>0.25844669923262797</v>
      </c>
      <c r="BT3">
        <v>-6.7068904430167595E-2</v>
      </c>
      <c r="BU3">
        <v>7.6583575585462196</v>
      </c>
    </row>
    <row r="4" spans="1:73" x14ac:dyDescent="0.2">
      <c r="A4" t="s">
        <v>209</v>
      </c>
      <c r="AH4">
        <v>5.0145690945768401E-2</v>
      </c>
      <c r="AI4">
        <v>4.5421529190884202</v>
      </c>
      <c r="AJ4">
        <v>-0.13658743691356401</v>
      </c>
      <c r="AK4">
        <v>29.158701885513</v>
      </c>
      <c r="AL4">
        <v>5.7247286754548203E-2</v>
      </c>
      <c r="AM4">
        <v>5.7474131182352597</v>
      </c>
      <c r="AN4">
        <v>-0.12504053281114499</v>
      </c>
      <c r="AO4">
        <v>24.609013978300599</v>
      </c>
      <c r="AP4">
        <v>-4.8003176334266697E-3</v>
      </c>
      <c r="AQ4">
        <v>0.161736334742417</v>
      </c>
      <c r="AR4">
        <v>-7.9880970600272702E-2</v>
      </c>
      <c r="AS4">
        <v>10.554668963552</v>
      </c>
      <c r="AT4">
        <v>1.73267814403915E-3</v>
      </c>
      <c r="AU4">
        <v>5.2946362177010702E-2</v>
      </c>
      <c r="AV4">
        <v>-8.8109981780756894E-2</v>
      </c>
      <c r="AW4">
        <v>12.6699873752511</v>
      </c>
      <c r="AX4">
        <v>5.5609794500128002E-3</v>
      </c>
      <c r="AY4">
        <v>0.191455623257522</v>
      </c>
      <c r="AZ4">
        <v>-7.0308414509262604E-2</v>
      </c>
      <c r="BA4">
        <v>8.2426927984644998</v>
      </c>
      <c r="BB4">
        <v>-6.6245123119580904E-3</v>
      </c>
      <c r="BC4">
        <v>0.23599035506955701</v>
      </c>
      <c r="BD4">
        <v>-6.7265664466651096E-2</v>
      </c>
      <c r="BE4">
        <v>7.6001872643231598</v>
      </c>
      <c r="BN4">
        <v>2.4002594926605399E-2</v>
      </c>
      <c r="BO4">
        <v>1.34117783798957</v>
      </c>
      <c r="BP4">
        <v>-8.1532858067651801E-2</v>
      </c>
      <c r="BQ4">
        <v>10.999252270261</v>
      </c>
      <c r="BR4">
        <v>1.0249804947567101E-2</v>
      </c>
      <c r="BS4">
        <v>0.405260439043371</v>
      </c>
      <c r="BT4">
        <v>-7.9091520773649601E-2</v>
      </c>
      <c r="BU4">
        <v>10.391277841906099</v>
      </c>
    </row>
  </sheetData>
  <mergeCells count="37">
    <mergeCell ref="BP1:BQ1"/>
    <mergeCell ref="BR1:BS1"/>
    <mergeCell ref="BT1:BU1"/>
    <mergeCell ref="BF1:BG1"/>
    <mergeCell ref="BH1:BI1"/>
    <mergeCell ref="BJ1:BK1"/>
    <mergeCell ref="BL1:BM1"/>
    <mergeCell ref="BN1:BO1"/>
    <mergeCell ref="AV1:AW1"/>
    <mergeCell ref="AX1:AY1"/>
    <mergeCell ref="AZ1:BA1"/>
    <mergeCell ref="BB1:BC1"/>
    <mergeCell ref="BD1:BE1"/>
    <mergeCell ref="AL1:AM1"/>
    <mergeCell ref="AN1:AO1"/>
    <mergeCell ref="AP1:AQ1"/>
    <mergeCell ref="AR1:AS1"/>
    <mergeCell ref="AT1:AU1"/>
    <mergeCell ref="AB1:AC1"/>
    <mergeCell ref="AD1:AE1"/>
    <mergeCell ref="AF1:AG1"/>
    <mergeCell ref="AH1:AI1"/>
    <mergeCell ref="AJ1:AK1"/>
    <mergeCell ref="L1:M1"/>
    <mergeCell ref="A1:A2"/>
    <mergeCell ref="X1:Y1"/>
    <mergeCell ref="Z1:AA1"/>
    <mergeCell ref="B1:C1"/>
    <mergeCell ref="D1:E1"/>
    <mergeCell ref="F1:G1"/>
    <mergeCell ref="H1:I1"/>
    <mergeCell ref="J1:K1"/>
    <mergeCell ref="V1:W1"/>
    <mergeCell ref="N1:O1"/>
    <mergeCell ref="P1:Q1"/>
    <mergeCell ref="R1:S1"/>
    <mergeCell ref="T1:U1"/>
  </mergeCells>
  <conditionalFormatting sqref="A3:BU4">
    <cfRule type="expression" dxfId="9" priority="2">
      <formula>MOD(COLUMN(),2)=0</formula>
    </cfRule>
    <cfRule type="expression" dxfId="8" priority="1">
      <formula>MOD(COLUMN(),4)=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A214-B023-984F-BE50-A1EE58AE5122}">
  <dimension ref="A1:BU54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44.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18</v>
      </c>
      <c r="R3">
        <v>8.6133183865152299E-2</v>
      </c>
      <c r="S3">
        <v>8.0203874032054898</v>
      </c>
      <c r="T3">
        <v>-7.4044059902013196E-2</v>
      </c>
      <c r="U3">
        <v>6.0992304318629103</v>
      </c>
    </row>
    <row r="4" spans="1:73" x14ac:dyDescent="0.2">
      <c r="A4" t="s">
        <v>421</v>
      </c>
      <c r="V4">
        <v>8.4223571589493798E-2</v>
      </c>
      <c r="W4">
        <v>7.68848853076772</v>
      </c>
      <c r="X4">
        <v>-3.8678111889954098E-2</v>
      </c>
      <c r="Y4">
        <v>1.9991664124634401</v>
      </c>
    </row>
    <row r="5" spans="1:73" x14ac:dyDescent="0.2">
      <c r="A5" t="s">
        <v>211</v>
      </c>
      <c r="AL5">
        <v>1.1488156824345499E-2</v>
      </c>
      <c r="AM5">
        <v>1.42922158311068</v>
      </c>
      <c r="AN5">
        <v>-3.6028576473902299E-2</v>
      </c>
      <c r="AO5">
        <v>10.1044107230406</v>
      </c>
    </row>
    <row r="6" spans="1:73" x14ac:dyDescent="0.2">
      <c r="A6" t="s">
        <v>217</v>
      </c>
      <c r="B6">
        <v>-4.9198195043246304E-3</v>
      </c>
      <c r="C6">
        <v>0.43939402737191102</v>
      </c>
      <c r="D6">
        <v>3.21597696572943E-2</v>
      </c>
      <c r="E6">
        <v>8.5160489564602404</v>
      </c>
    </row>
    <row r="7" spans="1:73" x14ac:dyDescent="0.2">
      <c r="A7" t="s">
        <v>212</v>
      </c>
      <c r="J7">
        <v>-2.6237894379184099E-2</v>
      </c>
      <c r="K7">
        <v>5.8670817851921599</v>
      </c>
      <c r="L7">
        <v>3.4033754605144899E-2</v>
      </c>
      <c r="M7">
        <v>9.4380231447451006</v>
      </c>
    </row>
    <row r="8" spans="1:73" x14ac:dyDescent="0.2">
      <c r="A8" t="s">
        <v>213</v>
      </c>
      <c r="J8">
        <v>2.5654823705271598E-2</v>
      </c>
      <c r="K8">
        <v>5.6518868531399598</v>
      </c>
      <c r="L8">
        <v>-3.2185845281302201E-2</v>
      </c>
      <c r="M8">
        <v>8.5389433996893995</v>
      </c>
    </row>
    <row r="9" spans="1:73" x14ac:dyDescent="0.2">
      <c r="A9" t="s">
        <v>223</v>
      </c>
      <c r="Z9">
        <v>3.4387760288405303E-2</v>
      </c>
      <c r="AA9">
        <v>9.2847854518796407</v>
      </c>
      <c r="AB9">
        <v>-1.5815847696230699E-2</v>
      </c>
      <c r="AC9">
        <v>2.36657067224351</v>
      </c>
    </row>
    <row r="10" spans="1:73" x14ac:dyDescent="0.2">
      <c r="A10" t="s">
        <v>215</v>
      </c>
      <c r="J10">
        <v>-3.1145609785321601E-2</v>
      </c>
      <c r="K10">
        <v>7.7567628541274098</v>
      </c>
      <c r="L10">
        <v>2.1389064908221799E-2</v>
      </c>
      <c r="M10">
        <v>3.96365445481849</v>
      </c>
      <c r="N10">
        <v>-3.2506388303806602E-2</v>
      </c>
      <c r="O10">
        <v>8.3903529569438398</v>
      </c>
      <c r="P10">
        <v>1.88078871411805E-2</v>
      </c>
      <c r="Q10">
        <v>3.1767692872654099</v>
      </c>
    </row>
    <row r="11" spans="1:73" x14ac:dyDescent="0.2">
      <c r="A11" t="s">
        <v>216</v>
      </c>
      <c r="AH11">
        <v>4.9505424044945599E-3</v>
      </c>
      <c r="AI11">
        <v>0.405249198747898</v>
      </c>
      <c r="AJ11">
        <v>4.6794732448418398E-2</v>
      </c>
      <c r="AK11">
        <v>14.9990455669061</v>
      </c>
      <c r="AL11">
        <v>2.34723687143998E-3</v>
      </c>
      <c r="AM11">
        <v>0.16388128915766101</v>
      </c>
      <c r="AN11">
        <v>4.3139689046185002E-2</v>
      </c>
      <c r="AO11">
        <v>12.8849580406351</v>
      </c>
    </row>
    <row r="12" spans="1:73" x14ac:dyDescent="0.2">
      <c r="A12" t="s">
        <v>420</v>
      </c>
      <c r="J12">
        <v>-8.4471139796062897E-2</v>
      </c>
      <c r="K12">
        <v>7.7476608981495803</v>
      </c>
      <c r="L12">
        <v>5.9269287068929102E-2</v>
      </c>
      <c r="M12">
        <v>4.1028239097513799</v>
      </c>
      <c r="R12">
        <v>-8.5032523930557102E-2</v>
      </c>
      <c r="S12">
        <v>7.8360697927873897</v>
      </c>
      <c r="T12">
        <v>7.9331494380890002E-2</v>
      </c>
      <c r="U12">
        <v>6.9153335047726703</v>
      </c>
      <c r="V12">
        <v>-8.6661953279170603E-2</v>
      </c>
      <c r="W12">
        <v>8.1079517560859902</v>
      </c>
      <c r="X12">
        <v>6.50844754504529E-2</v>
      </c>
      <c r="Y12">
        <v>4.8417526861572897</v>
      </c>
    </row>
    <row r="13" spans="1:73" x14ac:dyDescent="0.2">
      <c r="A13" t="s">
        <v>214</v>
      </c>
      <c r="N13">
        <v>-2.9606266913455699E-2</v>
      </c>
      <c r="O13">
        <v>7.2121445341883899</v>
      </c>
      <c r="P13">
        <v>2.74419594597358E-2</v>
      </c>
      <c r="Q13">
        <v>6.2877927812495198</v>
      </c>
      <c r="R13">
        <v>-3.3302314025478098E-2</v>
      </c>
      <c r="S13">
        <v>8.9456700023138502</v>
      </c>
      <c r="T13">
        <v>2.8173351439748699E-2</v>
      </c>
      <c r="U13">
        <v>6.6017211442567403</v>
      </c>
      <c r="V13">
        <v>-3.2836877681847502E-2</v>
      </c>
      <c r="W13">
        <v>8.7164712529775308</v>
      </c>
      <c r="X13">
        <v>3.1005045578030299E-2</v>
      </c>
      <c r="Y13">
        <v>7.86051619072098</v>
      </c>
    </row>
    <row r="14" spans="1:73" x14ac:dyDescent="0.2">
      <c r="A14" t="s">
        <v>218</v>
      </c>
      <c r="J14">
        <v>3.1338230712120801E-2</v>
      </c>
      <c r="K14">
        <v>8.1245622171626195</v>
      </c>
      <c r="L14">
        <v>-3.07605377988865E-2</v>
      </c>
      <c r="M14">
        <v>7.8544008901839</v>
      </c>
      <c r="R14">
        <v>3.0258377219380399E-2</v>
      </c>
      <c r="S14">
        <v>7.61544543938858</v>
      </c>
      <c r="T14">
        <v>-2.9156185729130001E-2</v>
      </c>
      <c r="U14">
        <v>7.1319438008263099</v>
      </c>
      <c r="V14">
        <v>2.9747106842543902E-2</v>
      </c>
      <c r="W14">
        <v>7.3819167148127303</v>
      </c>
      <c r="X14">
        <v>-3.08993244907616E-2</v>
      </c>
      <c r="Y14">
        <v>7.9301715991124002</v>
      </c>
    </row>
    <row r="15" spans="1:73" x14ac:dyDescent="0.2">
      <c r="A15" t="s">
        <v>409</v>
      </c>
      <c r="R15">
        <v>-4.0337031307506099E-2</v>
      </c>
      <c r="S15">
        <v>12.789734098281899</v>
      </c>
      <c r="T15">
        <v>2.98559734985589E-2</v>
      </c>
      <c r="U15">
        <v>7.3362642533635398</v>
      </c>
      <c r="V15">
        <v>-3.9562297146290899E-2</v>
      </c>
      <c r="W15">
        <v>12.3320526818604</v>
      </c>
      <c r="X15">
        <v>2.5864931047586401E-2</v>
      </c>
      <c r="Y15">
        <v>5.6587508486966502</v>
      </c>
      <c r="BN15">
        <v>3.6829029415246198E-2</v>
      </c>
      <c r="BO15">
        <v>10.795574590111899</v>
      </c>
      <c r="BP15">
        <v>-4.6968814365313201E-2</v>
      </c>
      <c r="BQ15">
        <v>17.0789234537163</v>
      </c>
      <c r="BR15">
        <v>3.12139450189657E-2</v>
      </c>
      <c r="BS15">
        <v>7.9483271344520201</v>
      </c>
      <c r="BT15">
        <v>-4.3823817402065701E-2</v>
      </c>
      <c r="BU15">
        <v>14.9713555980604</v>
      </c>
    </row>
    <row r="16" spans="1:73" x14ac:dyDescent="0.2">
      <c r="A16" t="s">
        <v>419</v>
      </c>
      <c r="J16">
        <v>-9.6054523691316299E-2</v>
      </c>
      <c r="K16">
        <v>12.7036799687566</v>
      </c>
      <c r="L16">
        <v>7.0919977845632906E-2</v>
      </c>
      <c r="M16">
        <v>7.2265099884437802</v>
      </c>
      <c r="N16">
        <v>-9.3127398385402793E-2</v>
      </c>
      <c r="O16">
        <v>11.983460910623799</v>
      </c>
      <c r="P16">
        <v>7.0677381304351403E-2</v>
      </c>
      <c r="Q16">
        <v>7.1859082267410397</v>
      </c>
      <c r="R16">
        <v>-8.7625051673614202E-2</v>
      </c>
      <c r="S16">
        <v>10.6870679202824</v>
      </c>
      <c r="T16">
        <v>8.1869614131353394E-2</v>
      </c>
      <c r="U16">
        <v>9.4347872841087703</v>
      </c>
      <c r="V16">
        <v>-8.3732811253107706E-2</v>
      </c>
      <c r="W16">
        <v>9.8178527297632296</v>
      </c>
      <c r="X16">
        <v>8.3901735212737097E-2</v>
      </c>
      <c r="Y16">
        <v>9.8736154003895997</v>
      </c>
    </row>
    <row r="17" spans="1:73" x14ac:dyDescent="0.2">
      <c r="A17" t="s">
        <v>219</v>
      </c>
      <c r="J17">
        <v>-3.4136586838460298E-2</v>
      </c>
      <c r="K17">
        <v>9.3695691728080295</v>
      </c>
      <c r="L17">
        <v>2.7834879545030999E-2</v>
      </c>
      <c r="M17">
        <v>6.4499074599346802</v>
      </c>
      <c r="N17">
        <v>-3.4055551115856203E-2</v>
      </c>
      <c r="O17">
        <v>9.3284159140481595</v>
      </c>
      <c r="P17">
        <v>2.7384653347041699E-2</v>
      </c>
      <c r="Q17">
        <v>6.2641018274811202</v>
      </c>
      <c r="R17">
        <v>-3.7164561101199201E-2</v>
      </c>
      <c r="S17">
        <v>10.968624734799899</v>
      </c>
      <c r="T17">
        <v>3.1516558681643297E-2</v>
      </c>
      <c r="U17">
        <v>8.1005413845942904</v>
      </c>
      <c r="V17">
        <v>-3.5057733411908397E-2</v>
      </c>
      <c r="W17">
        <v>9.8390249934915506</v>
      </c>
      <c r="X17">
        <v>3.2986423081930102E-2</v>
      </c>
      <c r="Y17">
        <v>8.8092633499327899</v>
      </c>
    </row>
    <row r="18" spans="1:73" x14ac:dyDescent="0.2">
      <c r="A18" t="s">
        <v>227</v>
      </c>
      <c r="Z18">
        <v>-3.3875362045684802E-2</v>
      </c>
      <c r="AA18">
        <v>8.3176694333302397</v>
      </c>
      <c r="AB18">
        <v>3.19552829595387E-2</v>
      </c>
      <c r="AC18">
        <v>7.4682340078108496</v>
      </c>
      <c r="AH18">
        <v>-1.7006712561243999E-2</v>
      </c>
      <c r="AI18">
        <v>2.4832781844024399</v>
      </c>
      <c r="AJ18">
        <v>4.17376368586094E-2</v>
      </c>
      <c r="AK18">
        <v>12.1408821111369</v>
      </c>
      <c r="AL18">
        <v>-1.5136992854288E-2</v>
      </c>
      <c r="AM18">
        <v>2.05130806349533</v>
      </c>
      <c r="AN18">
        <v>4.1193900962903603E-2</v>
      </c>
      <c r="AO18">
        <v>11.8668212283574</v>
      </c>
      <c r="AX18">
        <v>-1.95932427020243E-3</v>
      </c>
      <c r="AY18">
        <v>0.13344601852865101</v>
      </c>
      <c r="AZ18">
        <v>3.1512006684857603E-2</v>
      </c>
      <c r="BA18">
        <v>7.1986875456613602</v>
      </c>
    </row>
    <row r="19" spans="1:73" x14ac:dyDescent="0.2">
      <c r="A19" t="s">
        <v>221</v>
      </c>
      <c r="J19">
        <v>3.1616617970645397E-2</v>
      </c>
      <c r="K19">
        <v>7.9975141860615997</v>
      </c>
      <c r="L19">
        <v>-2.9666310209216298E-2</v>
      </c>
      <c r="M19">
        <v>7.1218012569402296</v>
      </c>
      <c r="N19">
        <v>3.0962144049724801E-2</v>
      </c>
      <c r="O19">
        <v>7.6966893866532899</v>
      </c>
      <c r="P19">
        <v>-3.1236718250689698E-2</v>
      </c>
      <c r="Q19">
        <v>7.8267525491981003</v>
      </c>
      <c r="R19">
        <v>3.6467786415801597E-2</v>
      </c>
      <c r="S19">
        <v>10.409301397212401</v>
      </c>
      <c r="T19">
        <v>-3.2377827379154803E-2</v>
      </c>
      <c r="U19">
        <v>8.3696487683332208</v>
      </c>
      <c r="V19">
        <v>4.1304653173648703E-2</v>
      </c>
      <c r="W19">
        <v>13.145726026114</v>
      </c>
      <c r="X19">
        <v>-3.7511230955370803E-2</v>
      </c>
      <c r="Y19">
        <v>10.9961611420021</v>
      </c>
    </row>
    <row r="20" spans="1:73" x14ac:dyDescent="0.2">
      <c r="A20" t="s">
        <v>222</v>
      </c>
      <c r="J20">
        <v>3.7221852990742002E-2</v>
      </c>
      <c r="K20">
        <v>9.9367372274837802</v>
      </c>
      <c r="L20">
        <v>-2.0250179951231399E-2</v>
      </c>
      <c r="M20">
        <v>3.3422960314623</v>
      </c>
      <c r="N20">
        <v>3.2128555113201299E-2</v>
      </c>
      <c r="O20">
        <v>7.57431507480237</v>
      </c>
      <c r="P20">
        <v>-1.82718774556581E-2</v>
      </c>
      <c r="Q20">
        <v>2.8081269806373199</v>
      </c>
      <c r="R20">
        <v>3.78549611246028E-2</v>
      </c>
      <c r="S20">
        <v>10.248640184169</v>
      </c>
      <c r="T20">
        <v>-2.4564051773313798E-2</v>
      </c>
      <c r="U20">
        <v>4.6825290981393604</v>
      </c>
      <c r="V20">
        <v>4.1511976591656598E-2</v>
      </c>
      <c r="W20">
        <v>12.1782079069409</v>
      </c>
      <c r="X20">
        <v>-2.7298806255673099E-2</v>
      </c>
      <c r="Y20">
        <v>5.6500955310782297</v>
      </c>
    </row>
    <row r="21" spans="1:73" x14ac:dyDescent="0.2">
      <c r="A21" t="s">
        <v>224</v>
      </c>
      <c r="J21">
        <v>-3.6403922827000099E-2</v>
      </c>
      <c r="K21">
        <v>9.5349064554648599</v>
      </c>
      <c r="L21">
        <v>2.5642435845190801E-2</v>
      </c>
      <c r="M21">
        <v>5.04584688252171</v>
      </c>
      <c r="N21">
        <v>-4.1814507385324599E-2</v>
      </c>
      <c r="O21">
        <v>12.348562151549899</v>
      </c>
      <c r="P21">
        <v>3.10199972282523E-2</v>
      </c>
      <c r="Q21">
        <v>7.1097413896452002</v>
      </c>
      <c r="R21">
        <v>-4.0347394338321803E-2</v>
      </c>
      <c r="S21">
        <v>11.544241964209601</v>
      </c>
      <c r="T21">
        <v>3.8150720702610497E-2</v>
      </c>
      <c r="U21">
        <v>10.4212116355685</v>
      </c>
      <c r="V21">
        <v>-4.2952024256782399E-2</v>
      </c>
      <c r="W21">
        <v>12.984477722461101</v>
      </c>
      <c r="X21">
        <v>3.9200856128940101E-2</v>
      </c>
      <c r="Y21">
        <v>10.963450479418499</v>
      </c>
    </row>
    <row r="22" spans="1:73" x14ac:dyDescent="0.2">
      <c r="A22" t="s">
        <v>422</v>
      </c>
      <c r="J22">
        <v>7.6797688331418507E-2</v>
      </c>
      <c r="K22">
        <v>7.6953820429962798</v>
      </c>
      <c r="L22">
        <v>-7.1184970980149698E-2</v>
      </c>
      <c r="M22">
        <v>6.7003541429750904</v>
      </c>
      <c r="N22">
        <v>7.8044551537850199E-2</v>
      </c>
      <c r="O22">
        <v>7.9278243698410504</v>
      </c>
      <c r="P22">
        <v>-7.2103134138005301E-2</v>
      </c>
      <c r="Q22">
        <v>6.8631059369654599</v>
      </c>
      <c r="R22">
        <v>8.0925193224547595E-2</v>
      </c>
      <c r="S22">
        <v>8.4739601268754203</v>
      </c>
      <c r="T22">
        <v>-6.6252345635497506E-2</v>
      </c>
      <c r="U22">
        <v>5.8948689108865704</v>
      </c>
      <c r="V22">
        <v>8.6188560842367298E-2</v>
      </c>
      <c r="W22">
        <v>9.5203496883217902</v>
      </c>
      <c r="X22">
        <v>-8.0148701448055998E-2</v>
      </c>
      <c r="Y22">
        <v>8.33888260333228</v>
      </c>
    </row>
    <row r="23" spans="1:73" x14ac:dyDescent="0.2">
      <c r="A23" t="s">
        <v>412</v>
      </c>
      <c r="B23">
        <v>2.9650208433700101E-2</v>
      </c>
      <c r="C23">
        <v>1.63079436467122</v>
      </c>
      <c r="D23">
        <v>-7.1684420183147399E-2</v>
      </c>
      <c r="E23">
        <v>7.3510969913576298</v>
      </c>
      <c r="J23">
        <v>7.6826191494755502E-2</v>
      </c>
      <c r="K23">
        <v>8.3710637998791206</v>
      </c>
      <c r="L23">
        <v>-9.2330769142476593E-2</v>
      </c>
      <c r="M23">
        <v>11.7893450007982</v>
      </c>
      <c r="N23">
        <v>9.2633494524275203E-2</v>
      </c>
      <c r="O23">
        <v>11.8640946507442</v>
      </c>
      <c r="P23">
        <v>-8.2749549475810397E-2</v>
      </c>
      <c r="Q23">
        <v>9.6104525079136405</v>
      </c>
      <c r="BN23">
        <v>2.9027334271592702E-2</v>
      </c>
      <c r="BO23">
        <v>1.57423730585737</v>
      </c>
      <c r="BP23">
        <v>-7.5704425288528804E-2</v>
      </c>
      <c r="BQ23">
        <v>8.1548651490200008</v>
      </c>
      <c r="BR23">
        <v>1.50490219598784E-2</v>
      </c>
      <c r="BS23">
        <v>0.60107866224309203</v>
      </c>
      <c r="BT23">
        <v>-7.2602349922464102E-2</v>
      </c>
      <c r="BU23">
        <v>7.55153952292443</v>
      </c>
    </row>
    <row r="24" spans="1:73" x14ac:dyDescent="0.2">
      <c r="A24" t="s">
        <v>413</v>
      </c>
      <c r="F24">
        <v>3.77650774363835E-2</v>
      </c>
      <c r="G24">
        <v>1.9238620119221099</v>
      </c>
      <c r="H24">
        <v>-0.102011869228382</v>
      </c>
      <c r="I24">
        <v>10.978650900836801</v>
      </c>
      <c r="J24">
        <v>5.8551374450520201E-2</v>
      </c>
      <c r="K24">
        <v>4.0164322488623601</v>
      </c>
      <c r="L24">
        <v>-9.9557246595959797E-2</v>
      </c>
      <c r="M24">
        <v>10.5086347702919</v>
      </c>
      <c r="N24">
        <v>6.5767785229508394E-2</v>
      </c>
      <c r="O24">
        <v>4.9254393168420796</v>
      </c>
      <c r="P24">
        <v>-8.3641332843853999E-2</v>
      </c>
      <c r="Q24">
        <v>7.6132051264906604</v>
      </c>
      <c r="BN24">
        <v>1.0095718761927001E-2</v>
      </c>
      <c r="BO24">
        <v>0.29924302382432499</v>
      </c>
      <c r="BP24">
        <v>-9.1840934286880394E-2</v>
      </c>
      <c r="BQ24">
        <v>9.0359501863056799</v>
      </c>
      <c r="BR24">
        <v>1.0489180415419E-2</v>
      </c>
      <c r="BS24">
        <v>0.31377032588193798</v>
      </c>
      <c r="BT24">
        <v>-9.44436767503498E-2</v>
      </c>
      <c r="BU24">
        <v>9.5175896376166396</v>
      </c>
    </row>
    <row r="25" spans="1:73" x14ac:dyDescent="0.2">
      <c r="A25" t="s">
        <v>226</v>
      </c>
      <c r="J25">
        <v>4.33821838685155E-2</v>
      </c>
      <c r="K25">
        <v>14.428013032118001</v>
      </c>
      <c r="L25">
        <v>-4.6955285839624002E-2</v>
      </c>
      <c r="M25">
        <v>16.7747452398829</v>
      </c>
      <c r="N25">
        <v>4.44364279684938E-2</v>
      </c>
      <c r="O25">
        <v>15.0993428146346</v>
      </c>
      <c r="P25">
        <v>-4.0518562463043001E-2</v>
      </c>
      <c r="Q25">
        <v>12.691317984262</v>
      </c>
      <c r="R25">
        <v>3.4998473096840899E-2</v>
      </c>
      <c r="S25">
        <v>9.6428039976630195</v>
      </c>
      <c r="T25">
        <v>-3.6754527278453901E-2</v>
      </c>
      <c r="U25">
        <v>10.585451079972399</v>
      </c>
      <c r="V25">
        <v>3.3533747162135003E-2</v>
      </c>
      <c r="W25">
        <v>8.9090588524736098</v>
      </c>
      <c r="X25">
        <v>-3.9613271881099303E-2</v>
      </c>
      <c r="Y25">
        <v>12.178184354329501</v>
      </c>
      <c r="AD25">
        <v>2.04923487157446E-2</v>
      </c>
      <c r="AE25">
        <v>3.6884139051294502</v>
      </c>
      <c r="AF25">
        <v>-3.2355531410495901E-2</v>
      </c>
      <c r="AG25">
        <v>8.3391799757124705</v>
      </c>
    </row>
    <row r="26" spans="1:73" x14ac:dyDescent="0.2">
      <c r="A26" t="s">
        <v>411</v>
      </c>
      <c r="F26">
        <v>4.4476113032990303E-2</v>
      </c>
      <c r="G26">
        <v>2.51461614163322</v>
      </c>
      <c r="H26">
        <v>-0.111520617096734</v>
      </c>
      <c r="I26">
        <v>12.987248636231699</v>
      </c>
      <c r="J26">
        <v>7.7645115357610803E-2</v>
      </c>
      <c r="K26">
        <v>6.64191153885809</v>
      </c>
      <c r="L26">
        <v>-0.11037481083638</v>
      </c>
      <c r="M26">
        <v>12.7602294388044</v>
      </c>
      <c r="N26">
        <v>8.2102525615375399E-2</v>
      </c>
      <c r="O26">
        <v>7.3493559595309197</v>
      </c>
      <c r="P26">
        <v>-0.100757247059287</v>
      </c>
      <c r="Q26">
        <v>10.753939519528201</v>
      </c>
      <c r="R26">
        <v>6.7296062491691497E-2</v>
      </c>
      <c r="S26">
        <v>5.1298741649008797</v>
      </c>
      <c r="T26">
        <v>-8.3240419094474494E-2</v>
      </c>
      <c r="U26">
        <v>7.5510633288291302</v>
      </c>
      <c r="BN26">
        <v>9.1423072936878402E-3</v>
      </c>
      <c r="BO26">
        <v>0.26497380875841697</v>
      </c>
      <c r="BP26">
        <v>-9.9795856998889695E-2</v>
      </c>
      <c r="BQ26">
        <v>10.549177340290401</v>
      </c>
      <c r="BR26">
        <v>1.28275466242537E-2</v>
      </c>
      <c r="BS26">
        <v>0.40481716422772901</v>
      </c>
      <c r="BT26">
        <v>-0.104692913976257</v>
      </c>
      <c r="BU26">
        <v>11.541772014031899</v>
      </c>
    </row>
    <row r="27" spans="1:73" x14ac:dyDescent="0.2">
      <c r="A27" t="s">
        <v>228</v>
      </c>
      <c r="J27">
        <v>-4.1888293695272201E-2</v>
      </c>
      <c r="K27">
        <v>13.511359463542</v>
      </c>
      <c r="L27">
        <v>2.4388326997256501E-2</v>
      </c>
      <c r="M27">
        <v>5.0091168723639896</v>
      </c>
      <c r="N27">
        <v>-4.5710038057442302E-2</v>
      </c>
      <c r="O27">
        <v>15.940535327174601</v>
      </c>
      <c r="P27">
        <v>2.25317383057572E-2</v>
      </c>
      <c r="Q27">
        <v>4.3563967621399398</v>
      </c>
      <c r="R27">
        <v>-4.2520334775850897E-2</v>
      </c>
      <c r="S27">
        <v>13.8928591686518</v>
      </c>
      <c r="T27">
        <v>3.4420347388858602E-2</v>
      </c>
      <c r="U27">
        <v>9.3754582266448505</v>
      </c>
      <c r="V27">
        <v>-4.1538898956789298E-2</v>
      </c>
      <c r="W27">
        <v>13.2938527073008</v>
      </c>
      <c r="X27">
        <v>3.4305243230365601E-2</v>
      </c>
      <c r="Y27">
        <v>9.3174734432102806</v>
      </c>
      <c r="BF27">
        <v>-3.6107014530792798E-2</v>
      </c>
      <c r="BG27">
        <v>10.239794785662699</v>
      </c>
      <c r="BH27">
        <v>1.04472112435349E-2</v>
      </c>
      <c r="BI27">
        <v>1.2351003733194199</v>
      </c>
      <c r="BJ27">
        <v>-3.9376442227077403E-2</v>
      </c>
      <c r="BK27">
        <v>12.0435792266418</v>
      </c>
      <c r="BL27">
        <v>9.92128028800272E-3</v>
      </c>
      <c r="BM27">
        <v>1.14246325532979</v>
      </c>
    </row>
    <row r="28" spans="1:73" x14ac:dyDescent="0.2">
      <c r="A28" t="s">
        <v>225</v>
      </c>
      <c r="J28">
        <v>2.7127590717037901E-2</v>
      </c>
      <c r="K28">
        <v>6.0558362971055599</v>
      </c>
      <c r="L28">
        <v>-3.0675403104243899E-2</v>
      </c>
      <c r="M28">
        <v>7.5728780280507602</v>
      </c>
      <c r="N28">
        <v>2.5123676326267701E-2</v>
      </c>
      <c r="O28">
        <v>5.2777907430067499</v>
      </c>
      <c r="P28">
        <v>-3.1912780747347602E-2</v>
      </c>
      <c r="Q28">
        <v>8.1433398288371208</v>
      </c>
      <c r="V28">
        <v>2.4005851977169299E-2</v>
      </c>
      <c r="W28">
        <v>4.8658140528776803</v>
      </c>
      <c r="X28">
        <v>-2.9633815691882E-2</v>
      </c>
      <c r="Y28">
        <v>7.1194183636648001</v>
      </c>
      <c r="AH28">
        <v>1.3581168429863399E-2</v>
      </c>
      <c r="AI28">
        <v>1.8606434945461801</v>
      </c>
      <c r="AJ28">
        <v>-3.0195507874319301E-2</v>
      </c>
      <c r="AK28">
        <v>7.2840473243156199</v>
      </c>
      <c r="AL28">
        <v>1.9487123464500301E-2</v>
      </c>
      <c r="AM28">
        <v>3.3880006483718001</v>
      </c>
      <c r="AN28">
        <v>-3.7397188244259298E-2</v>
      </c>
      <c r="AO28">
        <v>10.8332632787005</v>
      </c>
      <c r="AX28">
        <v>1.1302287962646099E-2</v>
      </c>
      <c r="AY28">
        <v>1.38896774126434</v>
      </c>
      <c r="AZ28">
        <v>-3.4163871988718002E-2</v>
      </c>
      <c r="BA28">
        <v>9.1168031244112893</v>
      </c>
    </row>
    <row r="29" spans="1:73" x14ac:dyDescent="0.2">
      <c r="A29" t="s">
        <v>415</v>
      </c>
      <c r="J29">
        <v>0.12993759546410899</v>
      </c>
      <c r="K29">
        <v>17.417036158639601</v>
      </c>
      <c r="L29">
        <v>-9.3366418308070201E-2</v>
      </c>
      <c r="M29">
        <v>9.3225008221758792</v>
      </c>
      <c r="N29">
        <v>0.13083023172695599</v>
      </c>
      <c r="O29">
        <v>17.636282488523399</v>
      </c>
      <c r="P29">
        <v>-0.107152148161656</v>
      </c>
      <c r="Q29">
        <v>12.0732039407859</v>
      </c>
      <c r="R29">
        <v>0.14626164728833399</v>
      </c>
      <c r="S29">
        <v>21.8691244986911</v>
      </c>
      <c r="T29">
        <v>-0.11497608683704801</v>
      </c>
      <c r="U29">
        <v>13.805072376655801</v>
      </c>
      <c r="V29">
        <v>0.14171063403376399</v>
      </c>
      <c r="W29">
        <v>20.551909065408701</v>
      </c>
      <c r="X29">
        <v>-0.105117740952376</v>
      </c>
      <c r="Y29">
        <v>11.6473035096685</v>
      </c>
      <c r="Z29">
        <v>4.20125909961587E-2</v>
      </c>
      <c r="AA29">
        <v>2.2867351202528798</v>
      </c>
      <c r="AB29">
        <v>-8.1032969310462999E-2</v>
      </c>
      <c r="AC29">
        <v>7.1825612802918997</v>
      </c>
      <c r="BF29">
        <v>0.115012084927507</v>
      </c>
      <c r="BG29">
        <v>13.8044671172891</v>
      </c>
      <c r="BH29">
        <v>-0.102801883562185</v>
      </c>
      <c r="BI29">
        <v>11.1647125779317</v>
      </c>
      <c r="BJ29">
        <v>0.113218865095774</v>
      </c>
      <c r="BK29">
        <v>13.395936332680099</v>
      </c>
      <c r="BL29">
        <v>-9.51675941516473E-2</v>
      </c>
      <c r="BM29">
        <v>9.6498307680289006</v>
      </c>
    </row>
    <row r="30" spans="1:73" x14ac:dyDescent="0.2">
      <c r="A30" t="s">
        <v>229</v>
      </c>
      <c r="J30">
        <v>5.2595961658143398E-2</v>
      </c>
      <c r="K30">
        <v>20.8392917057696</v>
      </c>
      <c r="L30">
        <v>-4.5777661949315297E-2</v>
      </c>
      <c r="M30">
        <v>15.992308353194201</v>
      </c>
      <c r="N30">
        <v>5.6026720279553799E-2</v>
      </c>
      <c r="O30">
        <v>23.531938658226</v>
      </c>
      <c r="P30">
        <v>-4.2887056563471602E-2</v>
      </c>
      <c r="Q30">
        <v>14.1343881693781</v>
      </c>
      <c r="R30">
        <v>3.7397983589007103E-2</v>
      </c>
      <c r="S30">
        <v>10.9156113024638</v>
      </c>
      <c r="T30">
        <v>-3.3142399176367299E-2</v>
      </c>
      <c r="U30">
        <v>8.7418480306011794</v>
      </c>
      <c r="V30">
        <v>3.8680803398310697E-2</v>
      </c>
      <c r="W30">
        <v>11.6264585570456</v>
      </c>
      <c r="X30">
        <v>-3.6631897454281102E-2</v>
      </c>
      <c r="Y30">
        <v>10.5253613190382</v>
      </c>
      <c r="Z30">
        <v>3.6392506693265103E-2</v>
      </c>
      <c r="AA30">
        <v>10.381662240297301</v>
      </c>
      <c r="AB30">
        <v>-3.05673650611091E-2</v>
      </c>
      <c r="AC30">
        <v>7.5176953478477504</v>
      </c>
      <c r="AD30">
        <v>3.9864391512065597E-2</v>
      </c>
      <c r="AE30">
        <v>12.306008793228999</v>
      </c>
      <c r="AF30">
        <v>-4.0621312943416102E-2</v>
      </c>
      <c r="AG30">
        <v>12.743549558791001</v>
      </c>
      <c r="AL30">
        <v>2.8463366755519699E-2</v>
      </c>
      <c r="AM30">
        <v>6.6140093105751898</v>
      </c>
      <c r="AN30">
        <v>-3.4991789109539803E-2</v>
      </c>
      <c r="AO30">
        <v>9.5740140802193494</v>
      </c>
    </row>
    <row r="31" spans="1:73" x14ac:dyDescent="0.2">
      <c r="A31" t="s">
        <v>417</v>
      </c>
      <c r="J31">
        <v>0.13800607130702799</v>
      </c>
      <c r="K31">
        <v>19.551361095101502</v>
      </c>
      <c r="L31">
        <v>-9.7450140137829197E-2</v>
      </c>
      <c r="M31">
        <v>10.0923483966946</v>
      </c>
      <c r="N31">
        <v>0.13569597741043801</v>
      </c>
      <c r="O31">
        <v>18.912529576514501</v>
      </c>
      <c r="P31">
        <v>-0.114593246651263</v>
      </c>
      <c r="Q31">
        <v>13.703309753548</v>
      </c>
      <c r="R31">
        <v>0.15727015875127001</v>
      </c>
      <c r="S31">
        <v>25.175580678071501</v>
      </c>
      <c r="T31">
        <v>-0.126287355623423</v>
      </c>
      <c r="U31">
        <v>16.504619590094801</v>
      </c>
      <c r="V31">
        <v>0.150746514428029</v>
      </c>
      <c r="W31">
        <v>23.160545308742702</v>
      </c>
      <c r="X31">
        <v>-0.11907583299385199</v>
      </c>
      <c r="Y31">
        <v>14.744161126105601</v>
      </c>
      <c r="Z31">
        <v>3.99120142974057E-2</v>
      </c>
      <c r="AA31">
        <v>2.1018167981268201</v>
      </c>
      <c r="AB31">
        <v>-8.3199056607346597E-2</v>
      </c>
      <c r="AC31">
        <v>7.5348560197757601</v>
      </c>
      <c r="AL31">
        <v>8.3291273062220797E-2</v>
      </c>
      <c r="AM31">
        <v>7.5501787634265103</v>
      </c>
      <c r="AN31">
        <v>-1.5088836312936799E-2</v>
      </c>
      <c r="AO31">
        <v>0.49653354236462899</v>
      </c>
      <c r="BF31">
        <v>0.121546852012978</v>
      </c>
      <c r="BG31">
        <v>15.330042020457901</v>
      </c>
      <c r="BH31">
        <v>-0.105059680912915</v>
      </c>
      <c r="BI31">
        <v>11.6253654730343</v>
      </c>
      <c r="BJ31">
        <v>0.120064133415292</v>
      </c>
      <c r="BK31">
        <v>14.971946061413201</v>
      </c>
      <c r="BL31">
        <v>-9.7906748577770306E-2</v>
      </c>
      <c r="BM31">
        <v>10.170175788953999</v>
      </c>
    </row>
    <row r="32" spans="1:73" x14ac:dyDescent="0.2">
      <c r="A32" t="s">
        <v>230</v>
      </c>
      <c r="J32">
        <v>4.1030003058722897E-2</v>
      </c>
      <c r="K32">
        <v>13.1955523568493</v>
      </c>
      <c r="L32">
        <v>-3.2902997536568598E-2</v>
      </c>
      <c r="M32">
        <v>8.7445335454425503</v>
      </c>
      <c r="N32">
        <v>4.6719911784294403E-2</v>
      </c>
      <c r="O32">
        <v>16.877114154085</v>
      </c>
      <c r="P32">
        <v>-3.2432445989522003E-2</v>
      </c>
      <c r="Q32">
        <v>8.5174865177928503</v>
      </c>
      <c r="Z32">
        <v>4.2848406200186102E-2</v>
      </c>
      <c r="AA32">
        <v>14.3272050345848</v>
      </c>
      <c r="AB32">
        <v>-3.3595708882887002E-2</v>
      </c>
      <c r="AC32">
        <v>9.0785580574174798</v>
      </c>
      <c r="AD32">
        <v>4.0003475806609103E-2</v>
      </c>
      <c r="AE32">
        <v>12.579441227920499</v>
      </c>
      <c r="AF32">
        <v>-3.54004261555044E-2</v>
      </c>
      <c r="AG32">
        <v>10.003737837168</v>
      </c>
      <c r="AH32">
        <v>3.0739735018621001E-2</v>
      </c>
      <c r="AI32">
        <v>7.7237611656744898</v>
      </c>
      <c r="AJ32">
        <v>-1.6378840104768401E-2</v>
      </c>
      <c r="AK32">
        <v>2.53653271110446</v>
      </c>
      <c r="AL32">
        <v>3.7249258915840799E-2</v>
      </c>
      <c r="AM32">
        <v>11.0206045776571</v>
      </c>
      <c r="AN32">
        <v>-2.1437955790991999E-2</v>
      </c>
      <c r="AO32">
        <v>4.0187712843425798</v>
      </c>
      <c r="BF32">
        <v>4.5907645787847701E-2</v>
      </c>
      <c r="BG32">
        <v>16.342561585264601</v>
      </c>
      <c r="BH32">
        <v>-2.6010801731064698E-2</v>
      </c>
      <c r="BI32">
        <v>5.7035496340653902</v>
      </c>
      <c r="BJ32">
        <v>4.2402345432786502E-2</v>
      </c>
      <c r="BK32">
        <v>14.0603869695707</v>
      </c>
      <c r="BL32">
        <v>-3.1501401920941502E-2</v>
      </c>
      <c r="BM32">
        <v>8.0758711053338796</v>
      </c>
    </row>
    <row r="33" spans="1:73" x14ac:dyDescent="0.2">
      <c r="A33" t="s">
        <v>231</v>
      </c>
      <c r="J33">
        <v>4.49553329599209E-2</v>
      </c>
      <c r="K33">
        <v>15.4310879846382</v>
      </c>
      <c r="L33">
        <v>-4.7068743129653402E-2</v>
      </c>
      <c r="M33">
        <v>16.847131519961401</v>
      </c>
      <c r="N33">
        <v>4.5461246406693002E-2</v>
      </c>
      <c r="O33">
        <v>15.762440453619099</v>
      </c>
      <c r="P33">
        <v>-4.3724979251277801E-2</v>
      </c>
      <c r="Q33">
        <v>14.6492194265129</v>
      </c>
      <c r="R33">
        <v>4.0744161814225799E-2</v>
      </c>
      <c r="S33">
        <v>12.807735114130899</v>
      </c>
      <c r="T33">
        <v>-5.0100782063102499E-2</v>
      </c>
      <c r="U33">
        <v>19.0049823662496</v>
      </c>
      <c r="V33">
        <v>4.09596638718768E-2</v>
      </c>
      <c r="W33">
        <v>12.9355696877496</v>
      </c>
      <c r="X33">
        <v>-4.9265037234336E-2</v>
      </c>
      <c r="Y33">
        <v>18.4034763391425</v>
      </c>
      <c r="Z33">
        <v>3.6033754452741699E-2</v>
      </c>
      <c r="AA33">
        <v>10.1835632959158</v>
      </c>
      <c r="AB33">
        <v>-4.4121175493784297E-2</v>
      </c>
      <c r="AC33">
        <v>14.884490511671499</v>
      </c>
      <c r="AD33">
        <v>3.9584892910410903E-2</v>
      </c>
      <c r="AE33">
        <v>12.1347488685412</v>
      </c>
      <c r="AF33">
        <v>-3.9720780559273403E-2</v>
      </c>
      <c r="AG33">
        <v>12.2074989151563</v>
      </c>
      <c r="BF33">
        <v>3.8608725417772098E-2</v>
      </c>
      <c r="BG33">
        <v>11.594492452024101</v>
      </c>
      <c r="BH33">
        <v>-2.69276794424376E-2</v>
      </c>
      <c r="BI33">
        <v>5.9762224968356197</v>
      </c>
      <c r="BJ33">
        <v>4.0197075777921303E-2</v>
      </c>
      <c r="BK33">
        <v>12.508668416616199</v>
      </c>
      <c r="BL33">
        <v>-2.6678986124779602E-2</v>
      </c>
      <c r="BM33">
        <v>5.8778144327286901</v>
      </c>
    </row>
    <row r="34" spans="1:73" x14ac:dyDescent="0.2">
      <c r="A34" t="s">
        <v>220</v>
      </c>
      <c r="J34">
        <v>3.2964986116344901E-2</v>
      </c>
      <c r="K34">
        <v>8.6254327338276493</v>
      </c>
      <c r="L34">
        <v>-1.52969006162383E-2</v>
      </c>
      <c r="M34">
        <v>2.2519663886414101</v>
      </c>
      <c r="N34">
        <v>3.3419033815270602E-2</v>
      </c>
      <c r="O34">
        <v>8.8458889891766592</v>
      </c>
      <c r="P34">
        <v>-1.70486062119726E-2</v>
      </c>
      <c r="Q34">
        <v>2.6957403715163899</v>
      </c>
      <c r="Z34">
        <v>4.6475784901247798E-2</v>
      </c>
      <c r="AA34">
        <v>16.425934382182401</v>
      </c>
      <c r="AB34">
        <v>-2.5360470697158501E-2</v>
      </c>
      <c r="AC34">
        <v>5.3554746264029696</v>
      </c>
      <c r="AD34">
        <v>4.5842227722006502E-2</v>
      </c>
      <c r="AE34">
        <v>15.997216918667601</v>
      </c>
      <c r="AF34">
        <v>-2.3233317903206398E-2</v>
      </c>
      <c r="AG34">
        <v>4.5846939793958104</v>
      </c>
      <c r="AH34">
        <v>1.5480489806466701E-2</v>
      </c>
      <c r="AI34">
        <v>2.2980879900409001</v>
      </c>
      <c r="AJ34">
        <v>-3.0004369972602401E-2</v>
      </c>
      <c r="AK34">
        <v>7.1884769601547296</v>
      </c>
      <c r="AL34">
        <v>1.6978446678095799E-2</v>
      </c>
      <c r="AM34">
        <v>2.6786321561883302</v>
      </c>
      <c r="AN34">
        <v>-3.5114317623288399E-2</v>
      </c>
      <c r="AO34">
        <v>9.6190134881151401</v>
      </c>
      <c r="BF34">
        <v>3.8548863217208199E-2</v>
      </c>
      <c r="BG34">
        <v>11.549645281896501</v>
      </c>
      <c r="BH34">
        <v>-1.9010796194808E-2</v>
      </c>
      <c r="BI34">
        <v>3.2413249713357901</v>
      </c>
      <c r="BJ34">
        <v>4.1133015291393203E-2</v>
      </c>
      <c r="BK34">
        <v>13.049724471091301</v>
      </c>
      <c r="BL34">
        <v>-2.93597398053532E-2</v>
      </c>
      <c r="BM34">
        <v>6.9822034864595004</v>
      </c>
    </row>
    <row r="35" spans="1:73" x14ac:dyDescent="0.2">
      <c r="A35" t="s">
        <v>233</v>
      </c>
      <c r="J35">
        <v>-4.0822560669573703E-2</v>
      </c>
      <c r="K35">
        <v>11.8187973347046</v>
      </c>
      <c r="L35">
        <v>4.5429341487912098E-2</v>
      </c>
      <c r="M35">
        <v>14.4619424342084</v>
      </c>
      <c r="N35">
        <v>-3.8338301015803503E-2</v>
      </c>
      <c r="O35">
        <v>10.5084238634406</v>
      </c>
      <c r="P35">
        <v>5.11479820297795E-2</v>
      </c>
      <c r="Q35">
        <v>18.125399401194102</v>
      </c>
      <c r="Z35">
        <v>-4.5036718974340202E-2</v>
      </c>
      <c r="AA35">
        <v>14.2241406349213</v>
      </c>
      <c r="AB35">
        <v>4.5888487556843001E-2</v>
      </c>
      <c r="AC35">
        <v>14.726465119963599</v>
      </c>
      <c r="AD35">
        <v>-4.2831208891988402E-2</v>
      </c>
      <c r="AE35">
        <v>12.934035401916301</v>
      </c>
      <c r="AF35">
        <v>4.5326611386286603E-2</v>
      </c>
      <c r="AG35">
        <v>14.384692165682001</v>
      </c>
      <c r="AH35">
        <v>-2.6869165883812399E-2</v>
      </c>
      <c r="AI35">
        <v>5.4938700414695498</v>
      </c>
      <c r="AJ35">
        <v>5.11411713810066E-2</v>
      </c>
      <c r="AK35">
        <v>17.930208868141101</v>
      </c>
      <c r="AL35">
        <v>-2.2875060582377E-2</v>
      </c>
      <c r="AM35">
        <v>4.1337362031101597</v>
      </c>
      <c r="AN35">
        <v>5.3432223577256403E-2</v>
      </c>
      <c r="AO35">
        <v>19.532610318050999</v>
      </c>
      <c r="AX35">
        <v>-6.4672460603729196E-3</v>
      </c>
      <c r="AY35">
        <v>0.57928937719102003</v>
      </c>
      <c r="AZ35">
        <v>4.4479137244336303E-2</v>
      </c>
      <c r="BA35">
        <v>13.721745493198901</v>
      </c>
      <c r="BB35">
        <v>-8.7195030767508296E-3</v>
      </c>
      <c r="BC35">
        <v>0.88294790670318601</v>
      </c>
      <c r="BD35">
        <v>3.8910323771036301E-2</v>
      </c>
      <c r="BE35">
        <v>10.659311168680601</v>
      </c>
    </row>
    <row r="36" spans="1:73" x14ac:dyDescent="0.2">
      <c r="A36" t="s">
        <v>410</v>
      </c>
      <c r="B36">
        <v>4.6635134499739501E-2</v>
      </c>
      <c r="C36">
        <v>3.44164580694608</v>
      </c>
      <c r="D36">
        <v>-7.4291561022119507E-2</v>
      </c>
      <c r="E36">
        <v>7.8486286619997099</v>
      </c>
      <c r="F36">
        <v>5.3527943354462197E-2</v>
      </c>
      <c r="G36">
        <v>4.3734093715975497</v>
      </c>
      <c r="H36">
        <v>-7.2635746366635195E-2</v>
      </c>
      <c r="I36">
        <v>7.5496194777237999</v>
      </c>
      <c r="J36">
        <v>9.6131408650533795E-2</v>
      </c>
      <c r="K36">
        <v>12.722892907782001</v>
      </c>
      <c r="L36">
        <v>-0.10189761152630999</v>
      </c>
      <c r="M36">
        <v>14.2047240108362</v>
      </c>
      <c r="N36">
        <v>0.10928072977782</v>
      </c>
      <c r="O36">
        <v>16.232314746448498</v>
      </c>
      <c r="P36">
        <v>-0.10001477474114701</v>
      </c>
      <c r="Q36">
        <v>13.7196828568973</v>
      </c>
      <c r="R36">
        <v>8.0906988039595701E-2</v>
      </c>
      <c r="S36">
        <v>9.2108184488096505</v>
      </c>
      <c r="T36">
        <v>-8.0699146341252401E-2</v>
      </c>
      <c r="U36">
        <v>9.18587206755093</v>
      </c>
      <c r="V36">
        <v>8.9935724244311802E-2</v>
      </c>
      <c r="W36">
        <v>11.2212809917055</v>
      </c>
      <c r="X36">
        <v>-8.0246395403687498E-2</v>
      </c>
      <c r="Y36">
        <v>9.0890798703885807</v>
      </c>
      <c r="AL36">
        <v>7.6965311198520306E-2</v>
      </c>
      <c r="AM36">
        <v>8.4109809893415193</v>
      </c>
      <c r="AN36">
        <v>-4.7480960804860799E-2</v>
      </c>
      <c r="AO36">
        <v>3.5115837931854399</v>
      </c>
      <c r="BN36">
        <v>3.0528169338263099E-2</v>
      </c>
      <c r="BO36">
        <v>1.7045962311251499</v>
      </c>
      <c r="BP36">
        <v>-7.9573025192705399E-2</v>
      </c>
      <c r="BQ36">
        <v>8.9411694284380108</v>
      </c>
      <c r="BR36">
        <v>1.80863168330106E-2</v>
      </c>
      <c r="BS36">
        <v>0.77648349189799803</v>
      </c>
      <c r="BT36">
        <v>-7.8833942788980899E-2</v>
      </c>
      <c r="BU36">
        <v>8.7880351196940492</v>
      </c>
    </row>
    <row r="37" spans="1:73" x14ac:dyDescent="0.2">
      <c r="A37" t="s">
        <v>414</v>
      </c>
      <c r="J37">
        <v>0.134874179511386</v>
      </c>
      <c r="K37">
        <v>24.352075078298999</v>
      </c>
      <c r="L37">
        <v>-0.108295597726391</v>
      </c>
      <c r="M37">
        <v>15.9513382893231</v>
      </c>
      <c r="N37">
        <v>0.12940199593750701</v>
      </c>
      <c r="O37">
        <v>22.471392522107401</v>
      </c>
      <c r="P37">
        <v>-0.10706075094340101</v>
      </c>
      <c r="Q37">
        <v>15.6161593634084</v>
      </c>
      <c r="R37">
        <v>0.12789700138538401</v>
      </c>
      <c r="S37">
        <v>21.964403898540201</v>
      </c>
      <c r="T37">
        <v>-0.12403822487532599</v>
      </c>
      <c r="U37">
        <v>20.7454701016968</v>
      </c>
      <c r="V37">
        <v>0.13401640561540501</v>
      </c>
      <c r="W37">
        <v>24.048066078252099</v>
      </c>
      <c r="X37">
        <v>-0.117170142048123</v>
      </c>
      <c r="Y37">
        <v>18.585995297082299</v>
      </c>
      <c r="Z37">
        <v>3.0146773023863201E-2</v>
      </c>
      <c r="AA37">
        <v>1.67256751467794</v>
      </c>
      <c r="AB37">
        <v>-8.9822317008603006E-2</v>
      </c>
      <c r="AC37">
        <v>11.1893603428055</v>
      </c>
      <c r="AD37">
        <v>4.1227153511887903E-2</v>
      </c>
      <c r="AE37">
        <v>2.7857247751929402</v>
      </c>
      <c r="AF37">
        <v>-7.0451353506873898E-2</v>
      </c>
      <c r="AG37">
        <v>7.1294985606327801</v>
      </c>
      <c r="AL37">
        <v>8.6681948794542205E-2</v>
      </c>
      <c r="AM37">
        <v>10.4896618181145</v>
      </c>
      <c r="AN37">
        <v>-8.0364766324221397E-3</v>
      </c>
      <c r="AO37">
        <v>0.26634420602551601</v>
      </c>
      <c r="BF37">
        <v>7.3788706034871199E-2</v>
      </c>
      <c r="BG37">
        <v>7.7830862943381396</v>
      </c>
      <c r="BH37">
        <v>-7.4709432793037794E-2</v>
      </c>
      <c r="BI37">
        <v>7.9624691744132701</v>
      </c>
      <c r="BJ37">
        <v>8.1874693235694795E-2</v>
      </c>
      <c r="BK37">
        <v>9.4373710048211503</v>
      </c>
      <c r="BL37">
        <v>-6.0306366142120801E-2</v>
      </c>
      <c r="BM37">
        <v>5.3914188979593396</v>
      </c>
    </row>
    <row r="38" spans="1:73" x14ac:dyDescent="0.2">
      <c r="A38" t="s">
        <v>232</v>
      </c>
      <c r="B38">
        <v>1.90971332793584E-2</v>
      </c>
      <c r="C38">
        <v>3.2743209420717401</v>
      </c>
      <c r="D38">
        <v>-3.0249546650207199E-2</v>
      </c>
      <c r="E38">
        <v>7.36423879193182</v>
      </c>
      <c r="J38">
        <v>5.7800153119352597E-2</v>
      </c>
      <c r="K38">
        <v>24.984513627605601</v>
      </c>
      <c r="L38">
        <v>-4.1457415945029899E-2</v>
      </c>
      <c r="M38">
        <v>13.252330213484299</v>
      </c>
      <c r="N38">
        <v>5.5078846695688098E-2</v>
      </c>
      <c r="O38">
        <v>22.767890350328301</v>
      </c>
      <c r="P38">
        <v>-4.00160055773826E-2</v>
      </c>
      <c r="Q38">
        <v>12.4015417928929</v>
      </c>
      <c r="R38">
        <v>6.7187185866105795E-2</v>
      </c>
      <c r="S38">
        <v>33.4302122082807</v>
      </c>
      <c r="T38">
        <v>-6.02952349337047E-2</v>
      </c>
      <c r="U38">
        <v>27.1612594563057</v>
      </c>
      <c r="V38">
        <v>6.71744730612958E-2</v>
      </c>
      <c r="W38">
        <v>33.419879781937297</v>
      </c>
      <c r="X38">
        <v>-5.4244103922757199E-2</v>
      </c>
      <c r="Y38">
        <v>22.146810660303899</v>
      </c>
      <c r="Z38">
        <v>1.61900343293657E-2</v>
      </c>
      <c r="AA38">
        <v>2.4763287814187702</v>
      </c>
      <c r="AB38">
        <v>-4.3332184664951597E-2</v>
      </c>
      <c r="AC38">
        <v>14.3911752857574</v>
      </c>
      <c r="AD38">
        <v>1.9018352886078199E-2</v>
      </c>
      <c r="AE38">
        <v>3.2456333820622798</v>
      </c>
      <c r="AF38">
        <v>-3.4763665907848303E-2</v>
      </c>
      <c r="AG38">
        <v>9.5245045472017598</v>
      </c>
      <c r="BF38">
        <v>5.9727700213253403E-2</v>
      </c>
      <c r="BG38">
        <v>26.652372935072201</v>
      </c>
      <c r="BH38">
        <v>-5.00382918948011E-2</v>
      </c>
      <c r="BI38">
        <v>18.951951332925599</v>
      </c>
      <c r="BJ38">
        <v>5.6863493501177503E-2</v>
      </c>
      <c r="BK38">
        <v>24.2432459465874</v>
      </c>
      <c r="BL38">
        <v>-4.2755790567210898E-2</v>
      </c>
      <c r="BM38">
        <v>14.0547375866081</v>
      </c>
    </row>
    <row r="39" spans="1:73" x14ac:dyDescent="0.2">
      <c r="A39" t="s">
        <v>235</v>
      </c>
      <c r="J39">
        <v>5.5794397369647301E-2</v>
      </c>
      <c r="K39">
        <v>23.747548359888398</v>
      </c>
      <c r="L39">
        <v>-4.5145063422641997E-2</v>
      </c>
      <c r="M39">
        <v>15.838942392131701</v>
      </c>
      <c r="N39">
        <v>6.1333844844445297E-2</v>
      </c>
      <c r="O39">
        <v>28.5148978131852</v>
      </c>
      <c r="P39">
        <v>-4.4270186376462503E-2</v>
      </c>
      <c r="Q39">
        <v>15.2652570121365</v>
      </c>
      <c r="R39">
        <v>3.8204736124333297E-2</v>
      </c>
      <c r="S39">
        <v>11.549522194959399</v>
      </c>
      <c r="T39">
        <v>-3.5881110654363502E-2</v>
      </c>
      <c r="U39">
        <v>10.296228779452701</v>
      </c>
      <c r="V39">
        <v>3.9202126808995097E-2</v>
      </c>
      <c r="W39">
        <v>12.121700675863</v>
      </c>
      <c r="X39">
        <v>-3.6042165771012297E-2</v>
      </c>
      <c r="Y39">
        <v>10.381886724746799</v>
      </c>
      <c r="Z39">
        <v>5.7704218907295303E-2</v>
      </c>
      <c r="AA39">
        <v>25.350251727052498</v>
      </c>
      <c r="AB39">
        <v>-4.5795673403757502E-2</v>
      </c>
      <c r="AC39">
        <v>16.258977284603699</v>
      </c>
      <c r="AD39">
        <v>5.7134732697654803E-2</v>
      </c>
      <c r="AE39">
        <v>24.856549234196802</v>
      </c>
      <c r="AF39">
        <v>-5.2941977142447E-2</v>
      </c>
      <c r="AG39">
        <v>21.452479083530001</v>
      </c>
      <c r="AH39">
        <v>3.8412400526668701E-2</v>
      </c>
      <c r="AI39">
        <v>11.688330519153199</v>
      </c>
      <c r="AJ39">
        <v>-1.9886446185623199E-2</v>
      </c>
      <c r="AK39">
        <v>3.5269889504446001</v>
      </c>
      <c r="AL39">
        <v>4.46764926187578E-2</v>
      </c>
      <c r="AM39">
        <v>15.543194983995299</v>
      </c>
      <c r="AN39">
        <v>-3.1607093085088203E-2</v>
      </c>
      <c r="AO39">
        <v>8.0661037179138404</v>
      </c>
      <c r="BF39">
        <v>6.1326690171168097E-2</v>
      </c>
      <c r="BG39">
        <v>28.5430860235642</v>
      </c>
      <c r="BH39">
        <v>-3.6013287365162801E-2</v>
      </c>
      <c r="BI39">
        <v>10.356604716436101</v>
      </c>
      <c r="BJ39">
        <v>5.8776083667409898E-2</v>
      </c>
      <c r="BK39">
        <v>26.295289971531599</v>
      </c>
      <c r="BL39">
        <v>-4.2295575553493198E-2</v>
      </c>
      <c r="BM39">
        <v>14.006587681087399</v>
      </c>
    </row>
    <row r="40" spans="1:73" x14ac:dyDescent="0.2">
      <c r="A40" t="s">
        <v>236</v>
      </c>
      <c r="J40">
        <v>5.3608896492573797E-2</v>
      </c>
      <c r="K40">
        <v>21.959060326537099</v>
      </c>
      <c r="L40">
        <v>-4.9972837824569898E-2</v>
      </c>
      <c r="M40">
        <v>19.198470373069998</v>
      </c>
      <c r="N40">
        <v>5.7294513084984899E-2</v>
      </c>
      <c r="O40">
        <v>24.959924945733999</v>
      </c>
      <c r="P40">
        <v>-4.9613848794704499E-2</v>
      </c>
      <c r="Q40">
        <v>18.940351466593199</v>
      </c>
      <c r="R40">
        <v>3.8495987914454598E-2</v>
      </c>
      <c r="S40">
        <v>11.6992761256584</v>
      </c>
      <c r="T40">
        <v>-4.3543983479800701E-2</v>
      </c>
      <c r="U40">
        <v>14.7915738873346</v>
      </c>
      <c r="V40">
        <v>4.01777221223538E-2</v>
      </c>
      <c r="W40">
        <v>12.677706071440101</v>
      </c>
      <c r="X40">
        <v>-4.5499528778907103E-2</v>
      </c>
      <c r="Y40">
        <v>16.0765507197207</v>
      </c>
      <c r="Z40">
        <v>5.2673850653241198E-2</v>
      </c>
      <c r="AA40">
        <v>21.2375786880677</v>
      </c>
      <c r="AB40">
        <v>-4.6404384345283302E-2</v>
      </c>
      <c r="AC40">
        <v>16.649846799734</v>
      </c>
      <c r="AD40">
        <v>5.9286384827484502E-2</v>
      </c>
      <c r="AE40">
        <v>26.660701935913</v>
      </c>
      <c r="AF40">
        <v>-5.8250016001368303E-2</v>
      </c>
      <c r="AG40">
        <v>25.753698425335401</v>
      </c>
      <c r="AH40">
        <v>2.9911044065722099E-2</v>
      </c>
      <c r="AI40">
        <v>7.3473504353317001</v>
      </c>
      <c r="AJ40">
        <v>-1.8458875877347802E-2</v>
      </c>
      <c r="AK40">
        <v>3.1012569118955602</v>
      </c>
      <c r="AL40">
        <v>3.3519645746505899E-2</v>
      </c>
      <c r="AM40">
        <v>9.0581150104365893</v>
      </c>
      <c r="AN40">
        <v>-3.3877703473089701E-2</v>
      </c>
      <c r="AO40">
        <v>9.1540822773197803</v>
      </c>
      <c r="BF40">
        <v>5.4932591915449497E-2</v>
      </c>
      <c r="BG40">
        <v>23.041991095133302</v>
      </c>
      <c r="BH40">
        <v>-3.4917844279979397E-2</v>
      </c>
      <c r="BI40">
        <v>9.7657014803705096</v>
      </c>
      <c r="BJ40">
        <v>5.6022569309375297E-2</v>
      </c>
      <c r="BK40">
        <v>23.9357942600498</v>
      </c>
      <c r="BL40">
        <v>-3.9224581851022698E-2</v>
      </c>
      <c r="BM40">
        <v>12.1361017570618</v>
      </c>
    </row>
    <row r="41" spans="1:73" x14ac:dyDescent="0.2">
      <c r="A41" t="s">
        <v>237</v>
      </c>
      <c r="J41">
        <v>4.1061742378527097E-2</v>
      </c>
      <c r="K41">
        <v>13.2147989235431</v>
      </c>
      <c r="L41">
        <v>-3.5465938859394301E-2</v>
      </c>
      <c r="M41">
        <v>10.047968868475699</v>
      </c>
      <c r="N41">
        <v>3.9816464507058301E-2</v>
      </c>
      <c r="O41">
        <v>12.470499109257201</v>
      </c>
      <c r="P41">
        <v>-2.8495989968733901E-2</v>
      </c>
      <c r="Q41">
        <v>6.72285745333651</v>
      </c>
      <c r="R41">
        <v>3.8065128303617198E-2</v>
      </c>
      <c r="S41">
        <v>11.455202431190701</v>
      </c>
      <c r="T41">
        <v>-3.8587052023631302E-2</v>
      </c>
      <c r="U41">
        <v>11.778577397129601</v>
      </c>
      <c r="V41">
        <v>3.61055556018696E-2</v>
      </c>
      <c r="W41">
        <v>10.37887348712</v>
      </c>
      <c r="X41">
        <v>-3.5715222927725297E-2</v>
      </c>
      <c r="Y41">
        <v>10.1936253489847</v>
      </c>
      <c r="Z41">
        <v>2.8716813972153501E-2</v>
      </c>
      <c r="AA41">
        <v>6.8162487893038097</v>
      </c>
      <c r="AB41">
        <v>-3.6189455632793403E-2</v>
      </c>
      <c r="AC41">
        <v>10.4223941516212</v>
      </c>
      <c r="AD41">
        <v>2.5334211502620899E-2</v>
      </c>
      <c r="AE41">
        <v>5.4359215617754701</v>
      </c>
      <c r="AF41">
        <v>-3.8994000811666901E-2</v>
      </c>
      <c r="AG41">
        <v>11.983686884068399</v>
      </c>
      <c r="AH41">
        <v>3.2873769639561498E-2</v>
      </c>
      <c r="AI41">
        <v>8.7379191115915393</v>
      </c>
      <c r="AJ41">
        <v>-1.3246432134639699E-2</v>
      </c>
      <c r="AK41">
        <v>1.7946904443718099</v>
      </c>
      <c r="AL41">
        <v>3.2474460962475402E-2</v>
      </c>
      <c r="AM41">
        <v>8.5437077543080697</v>
      </c>
      <c r="AN41">
        <v>-3.1714814547805503E-2</v>
      </c>
      <c r="AO41">
        <v>8.1058728907702502</v>
      </c>
      <c r="BF41">
        <v>4.4032237542389802E-2</v>
      </c>
      <c r="BG41">
        <v>15.098058435315201</v>
      </c>
      <c r="BH41">
        <v>-2.8266846368816701E-2</v>
      </c>
      <c r="BI41">
        <v>6.6263943894853901</v>
      </c>
      <c r="BJ41">
        <v>4.3964997545926601E-2</v>
      </c>
      <c r="BK41">
        <v>15.0573644999797</v>
      </c>
      <c r="BL41">
        <v>-3.6851900294334099E-2</v>
      </c>
      <c r="BM41">
        <v>10.7981476821492</v>
      </c>
    </row>
    <row r="42" spans="1:73" x14ac:dyDescent="0.2">
      <c r="A42" t="s">
        <v>416</v>
      </c>
      <c r="B42">
        <v>7.8549272797556094E-2</v>
      </c>
      <c r="C42">
        <v>8.7404548886871503</v>
      </c>
      <c r="D42">
        <v>-3.9831666797914202E-2</v>
      </c>
      <c r="E42">
        <v>2.6227108361533502</v>
      </c>
      <c r="F42">
        <v>7.6474453463948502E-2</v>
      </c>
      <c r="G42">
        <v>8.3188441461688498</v>
      </c>
      <c r="H42">
        <v>-5.5463620306704702E-2</v>
      </c>
      <c r="I42">
        <v>4.6453593506338002</v>
      </c>
      <c r="J42">
        <v>0.14013331806860199</v>
      </c>
      <c r="K42">
        <v>26.2343513170545</v>
      </c>
      <c r="L42">
        <v>-0.10761909927171801</v>
      </c>
      <c r="M42">
        <v>15.7616603867432</v>
      </c>
      <c r="N42">
        <v>0.13427431559535799</v>
      </c>
      <c r="O42">
        <v>24.142046345711702</v>
      </c>
      <c r="P42">
        <v>-0.11325890373826999</v>
      </c>
      <c r="Q42">
        <v>17.390582972665399</v>
      </c>
      <c r="R42">
        <v>0.13886608750403701</v>
      </c>
      <c r="S42">
        <v>25.769811450175901</v>
      </c>
      <c r="T42">
        <v>-0.13489163374122501</v>
      </c>
      <c r="U42">
        <v>24.4064897639579</v>
      </c>
      <c r="V42">
        <v>0.14011695940413599</v>
      </c>
      <c r="W42">
        <v>26.2240401362507</v>
      </c>
      <c r="X42">
        <v>-0.12668879140832401</v>
      </c>
      <c r="Y42">
        <v>21.6072833075999</v>
      </c>
      <c r="Z42">
        <v>2.7844344916173699E-2</v>
      </c>
      <c r="AA42">
        <v>1.47648308159788</v>
      </c>
      <c r="AB42">
        <v>-8.9115944912525502E-2</v>
      </c>
      <c r="AC42">
        <v>11.024897467326801</v>
      </c>
      <c r="AD42">
        <v>3.8575705403248797E-2</v>
      </c>
      <c r="AE42">
        <v>2.4928191277559502</v>
      </c>
      <c r="AF42">
        <v>-7.4186975186267295E-2</v>
      </c>
      <c r="AG42">
        <v>7.8369794393471901</v>
      </c>
      <c r="AL42">
        <v>9.0693650022413502E-2</v>
      </c>
      <c r="AM42">
        <v>11.417760568124599</v>
      </c>
      <c r="AN42">
        <v>-7.3209649874718301E-3</v>
      </c>
      <c r="AO42">
        <v>0.23795875858582899</v>
      </c>
      <c r="BF42">
        <v>8.92877565609181E-2</v>
      </c>
      <c r="BG42">
        <v>11.0878437971576</v>
      </c>
      <c r="BH42">
        <v>-8.9651512995698707E-2</v>
      </c>
      <c r="BI42">
        <v>11.172722131449699</v>
      </c>
      <c r="BJ42">
        <v>9.5944144526642003E-2</v>
      </c>
      <c r="BK42">
        <v>12.7026969333747</v>
      </c>
      <c r="BL42">
        <v>-8.0699984588875007E-2</v>
      </c>
      <c r="BM42">
        <v>9.1685977929759002</v>
      </c>
    </row>
    <row r="43" spans="1:73" x14ac:dyDescent="0.2">
      <c r="A43" t="s">
        <v>243</v>
      </c>
      <c r="B43">
        <v>2.1108175134783799E-2</v>
      </c>
      <c r="C43">
        <v>3.9521476082542302</v>
      </c>
      <c r="D43">
        <v>-3.0288688465266399E-2</v>
      </c>
      <c r="E43">
        <v>7.5045313652237597</v>
      </c>
      <c r="F43">
        <v>2.48899592076165E-2</v>
      </c>
      <c r="G43">
        <v>5.2842811515445796</v>
      </c>
      <c r="H43">
        <v>-4.2204881131098097E-2</v>
      </c>
      <c r="I43">
        <v>13.9215599450279</v>
      </c>
      <c r="J43">
        <v>5.5435392807039803E-2</v>
      </c>
      <c r="K43">
        <v>23.453978121187799</v>
      </c>
      <c r="L43">
        <v>-4.8583408846542497E-2</v>
      </c>
      <c r="M43">
        <v>18.215862063038902</v>
      </c>
      <c r="N43">
        <v>5.5970989770254102E-2</v>
      </c>
      <c r="O43">
        <v>23.892640843312499</v>
      </c>
      <c r="P43">
        <v>-5.0118914628664003E-2</v>
      </c>
      <c r="Q43">
        <v>19.337510128907098</v>
      </c>
      <c r="R43">
        <v>6.5680342823999399E-2</v>
      </c>
      <c r="S43">
        <v>32.550679696637602</v>
      </c>
      <c r="T43">
        <v>-6.5248124776171104E-2</v>
      </c>
      <c r="U43">
        <v>32.212884110274501</v>
      </c>
      <c r="V43">
        <v>6.20795717824617E-2</v>
      </c>
      <c r="W43">
        <v>29.175600022203898</v>
      </c>
      <c r="X43">
        <v>-6.4990421067715395E-2</v>
      </c>
      <c r="Y43">
        <v>31.964153904448299</v>
      </c>
      <c r="Z43">
        <v>1.6170491943561099E-2</v>
      </c>
      <c r="AA43">
        <v>2.5085190645535098</v>
      </c>
      <c r="AB43">
        <v>-4.1252080040897698E-2</v>
      </c>
      <c r="AC43">
        <v>13.339925137942201</v>
      </c>
      <c r="AD43">
        <v>1.8830731037671501E-2</v>
      </c>
      <c r="AE43">
        <v>3.24053398721977</v>
      </c>
      <c r="AF43">
        <v>-4.2674535099048803E-2</v>
      </c>
      <c r="AG43">
        <v>14.2218675178938</v>
      </c>
      <c r="AH43">
        <v>3.6123151964442199E-2</v>
      </c>
      <c r="AI43">
        <v>10.420461640774001</v>
      </c>
      <c r="AJ43">
        <v>-8.2793872434018707E-3</v>
      </c>
      <c r="AK43">
        <v>0.87926134277882395</v>
      </c>
      <c r="AL43">
        <v>3.4600555561724401E-2</v>
      </c>
      <c r="AM43">
        <v>9.6192440073504795</v>
      </c>
      <c r="AN43">
        <v>-7.7368115762838103E-3</v>
      </c>
      <c r="AO43">
        <v>0.79884933689822202</v>
      </c>
      <c r="BF43">
        <v>4.9601350130580403E-2</v>
      </c>
      <c r="BG43">
        <v>18.9680310621908</v>
      </c>
      <c r="BH43">
        <v>-3.0747628644550499E-2</v>
      </c>
      <c r="BI43">
        <v>7.7339507279398001</v>
      </c>
      <c r="BJ43">
        <v>5.4063784128957501E-2</v>
      </c>
      <c r="BK43">
        <v>22.3810558636503</v>
      </c>
      <c r="BL43">
        <v>-2.9973971982495799E-2</v>
      </c>
      <c r="BM43">
        <v>7.3830407269059304</v>
      </c>
    </row>
    <row r="44" spans="1:73" x14ac:dyDescent="0.2">
      <c r="A44" t="s">
        <v>240</v>
      </c>
      <c r="J44">
        <v>6.0947816424054099E-2</v>
      </c>
      <c r="K44">
        <v>27.6818926356205</v>
      </c>
      <c r="L44">
        <v>-5.1572179398032603E-2</v>
      </c>
      <c r="M44">
        <v>20.071758902628499</v>
      </c>
      <c r="N44">
        <v>6.2876107032962106E-2</v>
      </c>
      <c r="O44">
        <v>29.4060814955734</v>
      </c>
      <c r="P44">
        <v>-5.86245451184867E-2</v>
      </c>
      <c r="Q44">
        <v>25.693875126817201</v>
      </c>
      <c r="R44">
        <v>6.1276628046220999E-2</v>
      </c>
      <c r="S44">
        <v>27.957019501855498</v>
      </c>
      <c r="T44">
        <v>-6.4638072554802195E-2</v>
      </c>
      <c r="U44">
        <v>31.082495008688699</v>
      </c>
      <c r="V44">
        <v>6.3430352108114305E-2</v>
      </c>
      <c r="W44">
        <v>29.895172589023499</v>
      </c>
      <c r="X44">
        <v>-6.0597901060574798E-2</v>
      </c>
      <c r="Y44">
        <v>27.4241612621143</v>
      </c>
      <c r="Z44">
        <v>2.9864228656534601E-2</v>
      </c>
      <c r="AA44">
        <v>7.2104201601446096</v>
      </c>
      <c r="AB44">
        <v>-4.4469769886257497E-2</v>
      </c>
      <c r="AC44">
        <v>15.1151592609842</v>
      </c>
      <c r="AD44">
        <v>2.8108365920615001E-2</v>
      </c>
      <c r="AE44">
        <v>6.4557706364941101</v>
      </c>
      <c r="AF44">
        <v>-4.5446925087806997E-2</v>
      </c>
      <c r="AG44">
        <v>15.7530107878693</v>
      </c>
      <c r="AH44">
        <v>2.7982427943482501E-2</v>
      </c>
      <c r="AI44">
        <v>6.4121813089158302</v>
      </c>
      <c r="AJ44">
        <v>-4.6810997406522101E-2</v>
      </c>
      <c r="AK44">
        <v>16.511619772541099</v>
      </c>
      <c r="AL44">
        <v>3.5798686078287803E-2</v>
      </c>
      <c r="AM44">
        <v>10.0774158052796</v>
      </c>
      <c r="AN44">
        <v>-5.4302078115753397E-2</v>
      </c>
      <c r="AO44">
        <v>21.9727650262837</v>
      </c>
      <c r="AX44">
        <v>4.0824345455209602E-3</v>
      </c>
      <c r="AY44">
        <v>0.33718601546569699</v>
      </c>
      <c r="AZ44">
        <v>-3.7173326136290798E-2</v>
      </c>
      <c r="BA44">
        <v>10.665008733461599</v>
      </c>
      <c r="BB44">
        <v>8.2020825235702907E-3</v>
      </c>
      <c r="BC44">
        <v>0.86290249903429195</v>
      </c>
      <c r="BD44">
        <v>-3.99106831076598E-2</v>
      </c>
      <c r="BE44">
        <v>12.164686487581299</v>
      </c>
      <c r="BF44">
        <v>4.5913796593557599E-2</v>
      </c>
      <c r="BG44">
        <v>16.091649715379599</v>
      </c>
      <c r="BH44">
        <v>-2.2530525424378101E-2</v>
      </c>
      <c r="BI44">
        <v>4.3557528362535498</v>
      </c>
      <c r="BJ44">
        <v>4.6575758228262702E-2</v>
      </c>
      <c r="BK44">
        <v>16.538636918789202</v>
      </c>
      <c r="BL44">
        <v>-4.15605783933218E-2</v>
      </c>
      <c r="BM44">
        <v>13.3222094624777</v>
      </c>
    </row>
    <row r="45" spans="1:73" x14ac:dyDescent="0.2">
      <c r="A45" t="s">
        <v>238</v>
      </c>
      <c r="J45">
        <v>6.8541038820564906E-2</v>
      </c>
      <c r="K45">
        <v>34.772936055051197</v>
      </c>
      <c r="L45">
        <v>-5.7335932401403999E-2</v>
      </c>
      <c r="M45">
        <v>24.608060995182701</v>
      </c>
      <c r="N45">
        <v>7.1216300076364605E-2</v>
      </c>
      <c r="O45">
        <v>37.470743745859998</v>
      </c>
      <c r="P45">
        <v>-6.3685009853352695E-2</v>
      </c>
      <c r="Q45">
        <v>30.162319665790001</v>
      </c>
      <c r="R45">
        <v>6.9579731379983398E-2</v>
      </c>
      <c r="S45">
        <v>35.788206554923001</v>
      </c>
      <c r="T45">
        <v>-7.1728928379135207E-2</v>
      </c>
      <c r="U45">
        <v>38.067783327610002</v>
      </c>
      <c r="V45">
        <v>7.1267507633010194E-2</v>
      </c>
      <c r="W45">
        <v>37.503327559013897</v>
      </c>
      <c r="X45">
        <v>-7.0078495140458399E-2</v>
      </c>
      <c r="Y45">
        <v>36.375098905560797</v>
      </c>
      <c r="Z45">
        <v>2.89581214088903E-2</v>
      </c>
      <c r="AA45">
        <v>6.8172962826159802</v>
      </c>
      <c r="AB45">
        <v>-4.6415633781284597E-2</v>
      </c>
      <c r="AC45">
        <v>16.395960015523599</v>
      </c>
      <c r="AD45">
        <v>2.81394683408231E-2</v>
      </c>
      <c r="AE45">
        <v>6.4687026311607099</v>
      </c>
      <c r="AF45">
        <v>-4.8243436889429503E-2</v>
      </c>
      <c r="AG45">
        <v>17.649409630841902</v>
      </c>
      <c r="AH45">
        <v>3.1654178148187898E-2</v>
      </c>
      <c r="AI45">
        <v>8.0275004256752993</v>
      </c>
      <c r="AJ45">
        <v>-4.3861397095622097E-2</v>
      </c>
      <c r="AK45">
        <v>14.5928011235863</v>
      </c>
      <c r="AL45">
        <v>4.0646066548118302E-2</v>
      </c>
      <c r="AM45">
        <v>12.7804586259185</v>
      </c>
      <c r="AN45">
        <v>-4.9547071972207403E-2</v>
      </c>
      <c r="AO45">
        <v>18.433024991391999</v>
      </c>
      <c r="AX45">
        <v>7.2975227664838303E-3</v>
      </c>
      <c r="AY45">
        <v>0.72897382588822901</v>
      </c>
      <c r="AZ45">
        <v>-3.39192055271662E-2</v>
      </c>
      <c r="BA45">
        <v>8.9967174515927795</v>
      </c>
      <c r="BB45">
        <v>1.0994113967791701E-2</v>
      </c>
      <c r="BC45">
        <v>1.33445269399459</v>
      </c>
      <c r="BD45">
        <v>-3.6368244223597399E-2</v>
      </c>
      <c r="BE45">
        <v>10.224233173470299</v>
      </c>
      <c r="BF45">
        <v>4.95039320861871E-2</v>
      </c>
      <c r="BG45">
        <v>18.574940251750998</v>
      </c>
      <c r="BH45">
        <v>-2.6635422704033199E-2</v>
      </c>
      <c r="BI45">
        <v>5.8636228956204599</v>
      </c>
      <c r="BJ45">
        <v>4.99643284391856E-2</v>
      </c>
      <c r="BK45">
        <v>18.909939369117001</v>
      </c>
      <c r="BL45">
        <v>-4.3852449014520498E-2</v>
      </c>
      <c r="BM45">
        <v>14.7446296291427</v>
      </c>
      <c r="BR45">
        <v>3.7393314896278299E-3</v>
      </c>
      <c r="BS45">
        <v>0.30286882280834698</v>
      </c>
      <c r="BT45">
        <v>-3.06598494752893E-2</v>
      </c>
      <c r="BU45">
        <v>7.5648051484411596</v>
      </c>
    </row>
    <row r="46" spans="1:73" x14ac:dyDescent="0.2">
      <c r="A46" t="s">
        <v>241</v>
      </c>
      <c r="J46">
        <v>5.8202406246892803E-2</v>
      </c>
      <c r="K46">
        <v>25.321331159642199</v>
      </c>
      <c r="L46">
        <v>-5.3041751332594901E-2</v>
      </c>
      <c r="M46">
        <v>21.183401494662998</v>
      </c>
      <c r="N46">
        <v>6.0473529708272203E-2</v>
      </c>
      <c r="O46">
        <v>27.2679932225027</v>
      </c>
      <c r="P46">
        <v>-5.9161509518367197E-2</v>
      </c>
      <c r="Q46">
        <v>26.150634757450099</v>
      </c>
      <c r="R46">
        <v>5.51492766544864E-2</v>
      </c>
      <c r="S46">
        <v>22.810606121416399</v>
      </c>
      <c r="T46">
        <v>-5.9870220879765797E-2</v>
      </c>
      <c r="U46">
        <v>26.7920381621784</v>
      </c>
      <c r="V46">
        <v>5.7136206145411303E-2</v>
      </c>
      <c r="W46">
        <v>24.4221627319215</v>
      </c>
      <c r="X46">
        <v>-5.6337688985574501E-2</v>
      </c>
      <c r="Y46">
        <v>23.821926166302699</v>
      </c>
      <c r="Z46">
        <v>3.01936333864035E-2</v>
      </c>
      <c r="AA46">
        <v>7.3561627127549301</v>
      </c>
      <c r="AB46">
        <v>-4.0616145712232002E-2</v>
      </c>
      <c r="AC46">
        <v>12.7364852437292</v>
      </c>
      <c r="AD46">
        <v>2.79409539503182E-2</v>
      </c>
      <c r="AE46">
        <v>6.3863928243783903</v>
      </c>
      <c r="AF46">
        <v>-4.2673427444064903E-2</v>
      </c>
      <c r="AG46">
        <v>13.9814899131168</v>
      </c>
      <c r="AH46">
        <v>2.8874195286154002E-2</v>
      </c>
      <c r="AI46">
        <v>6.7872673606318301</v>
      </c>
      <c r="AJ46">
        <v>-4.9215703677080003E-2</v>
      </c>
      <c r="AK46">
        <v>18.166237617715499</v>
      </c>
      <c r="AL46">
        <v>3.6294542593922299E-2</v>
      </c>
      <c r="AM46">
        <v>10.3387422678455</v>
      </c>
      <c r="AN46">
        <v>-5.7540608472961698E-2</v>
      </c>
      <c r="AO46">
        <v>24.5664010051647</v>
      </c>
      <c r="AX46">
        <v>3.1999058686797799E-3</v>
      </c>
      <c r="AY46">
        <v>0.249833328174761</v>
      </c>
      <c r="AZ46">
        <v>-3.7644196225993402E-2</v>
      </c>
      <c r="BA46">
        <v>10.9185473163929</v>
      </c>
      <c r="BB46">
        <v>7.1596265366928001E-3</v>
      </c>
      <c r="BC46">
        <v>0.71129298893082704</v>
      </c>
      <c r="BD46">
        <v>-4.07661245892025E-2</v>
      </c>
      <c r="BE46">
        <v>12.6593520674344</v>
      </c>
      <c r="BF46">
        <v>4.2704106021150497E-2</v>
      </c>
      <c r="BG46">
        <v>14.0262681123235</v>
      </c>
      <c r="BH46">
        <v>-2.08887516145379E-2</v>
      </c>
      <c r="BI46">
        <v>3.8172231868163</v>
      </c>
      <c r="BJ46">
        <v>4.3263030982688397E-2</v>
      </c>
      <c r="BK46">
        <v>14.377919090349501</v>
      </c>
      <c r="BL46">
        <v>-4.0988521267066098E-2</v>
      </c>
      <c r="BM46">
        <v>12.978743763177601</v>
      </c>
      <c r="BR46">
        <v>7.2695245073261302E-3</v>
      </c>
      <c r="BS46">
        <v>0.72678698494370597</v>
      </c>
      <c r="BT46">
        <v>-3.3531142158685898E-2</v>
      </c>
      <c r="BU46">
        <v>8.9178038322154904</v>
      </c>
    </row>
    <row r="47" spans="1:73" x14ac:dyDescent="0.2">
      <c r="A47" t="s">
        <v>244</v>
      </c>
      <c r="B47">
        <v>3.21766822845998E-2</v>
      </c>
      <c r="C47">
        <v>8.4152454830356707</v>
      </c>
      <c r="D47">
        <v>-5.0260535349775398E-2</v>
      </c>
      <c r="E47">
        <v>19.3933563877459</v>
      </c>
      <c r="F47">
        <v>2.7825674965685498E-2</v>
      </c>
      <c r="G47">
        <v>6.4561560211082503</v>
      </c>
      <c r="H47">
        <v>-5.9935950834495301E-2</v>
      </c>
      <c r="I47">
        <v>27.240562502468499</v>
      </c>
      <c r="J47">
        <v>7.3302024101831995E-2</v>
      </c>
      <c r="K47">
        <v>40.345056199197103</v>
      </c>
      <c r="L47">
        <v>-8.7243218060547703E-2</v>
      </c>
      <c r="M47">
        <v>56.798302854972398</v>
      </c>
      <c r="N47">
        <v>7.5508180256742996E-2</v>
      </c>
      <c r="O47">
        <v>42.7546942367348</v>
      </c>
      <c r="P47">
        <v>-8.2133531760345796E-2</v>
      </c>
      <c r="Q47">
        <v>50.453978764260903</v>
      </c>
      <c r="R47">
        <v>5.7379247603760002E-2</v>
      </c>
      <c r="S47">
        <v>25.052908841914199</v>
      </c>
      <c r="T47">
        <v>-6.1508641368606197E-2</v>
      </c>
      <c r="U47">
        <v>28.726518444867899</v>
      </c>
      <c r="V47">
        <v>6.0750723537839002E-2</v>
      </c>
      <c r="W47">
        <v>27.9782591711861</v>
      </c>
      <c r="X47">
        <v>-6.46937434865196E-2</v>
      </c>
      <c r="Y47">
        <v>31.682075355941699</v>
      </c>
      <c r="Z47">
        <v>2.4327437621335699E-2</v>
      </c>
      <c r="AA47">
        <v>5.0659281697130902</v>
      </c>
      <c r="AB47">
        <v>-3.2398169177440803E-2</v>
      </c>
      <c r="AC47">
        <v>8.5018490285354904</v>
      </c>
      <c r="AD47">
        <v>2.5280683921597099E-2</v>
      </c>
      <c r="AE47">
        <v>5.4223730102106096</v>
      </c>
      <c r="AF47">
        <v>-3.6484532451434397E-2</v>
      </c>
      <c r="AG47">
        <v>10.5958230212791</v>
      </c>
      <c r="AH47">
        <v>4.5016655827016597E-2</v>
      </c>
      <c r="AI47">
        <v>15.768224033832301</v>
      </c>
      <c r="AJ47">
        <v>-2.0783030012314602E-2</v>
      </c>
      <c r="AK47">
        <v>3.8062317043081002</v>
      </c>
      <c r="AL47">
        <v>4.7614450875061803E-2</v>
      </c>
      <c r="AM47">
        <v>17.546217656688601</v>
      </c>
      <c r="AN47">
        <v>-3.08714688309293E-2</v>
      </c>
      <c r="AO47">
        <v>7.7254333238726502</v>
      </c>
      <c r="BF47">
        <v>4.8603290641808801E-2</v>
      </c>
      <c r="BG47">
        <v>18.245700032060999</v>
      </c>
      <c r="BH47">
        <v>-4.5766599383302298E-2</v>
      </c>
      <c r="BI47">
        <v>16.263358789110502</v>
      </c>
      <c r="BJ47">
        <v>4.68834944130972E-2</v>
      </c>
      <c r="BK47">
        <v>17.037293893556299</v>
      </c>
      <c r="BL47">
        <v>-4.7570919975803802E-2</v>
      </c>
      <c r="BM47">
        <v>17.5091578198472</v>
      </c>
      <c r="BN47">
        <v>1.8073643268687298E-2</v>
      </c>
      <c r="BO47">
        <v>3.0239235296456299</v>
      </c>
      <c r="BP47">
        <v>-5.3757581826980698E-2</v>
      </c>
      <c r="BQ47">
        <v>22.115667980369199</v>
      </c>
      <c r="BR47">
        <v>1.4887453865581201E-2</v>
      </c>
      <c r="BS47">
        <v>2.1892943862169498</v>
      </c>
      <c r="BT47">
        <v>-5.2704881678761903E-2</v>
      </c>
      <c r="BU47">
        <v>21.2909114168665</v>
      </c>
    </row>
    <row r="48" spans="1:73" x14ac:dyDescent="0.2">
      <c r="A48" t="s">
        <v>239</v>
      </c>
      <c r="J48">
        <v>6.4513382112709003E-2</v>
      </c>
      <c r="K48">
        <v>30.908667843524899</v>
      </c>
      <c r="L48">
        <v>-5.8857384076795798E-2</v>
      </c>
      <c r="M48">
        <v>25.8845888850182</v>
      </c>
      <c r="N48">
        <v>6.7430349382087501E-2</v>
      </c>
      <c r="O48">
        <v>33.686033080576898</v>
      </c>
      <c r="P48">
        <v>-6.4390477874729804E-2</v>
      </c>
      <c r="Q48">
        <v>30.814401610116601</v>
      </c>
      <c r="R48">
        <v>6.0964584970009603E-2</v>
      </c>
      <c r="S48">
        <v>27.6819703376623</v>
      </c>
      <c r="T48">
        <v>-6.4813308770004005E-2</v>
      </c>
      <c r="U48">
        <v>31.246402918766201</v>
      </c>
      <c r="V48">
        <v>6.2650122140718897E-2</v>
      </c>
      <c r="W48">
        <v>29.185963414789899</v>
      </c>
      <c r="X48">
        <v>-6.4166368483564301E-2</v>
      </c>
      <c r="Y48">
        <v>30.6416722296707</v>
      </c>
      <c r="Z48">
        <v>2.8936489432696E-2</v>
      </c>
      <c r="AA48">
        <v>6.8080503179859102</v>
      </c>
      <c r="AB48">
        <v>-4.1174925259282902E-2</v>
      </c>
      <c r="AC48">
        <v>13.068412731133099</v>
      </c>
      <c r="AD48">
        <v>2.7299973292233101E-2</v>
      </c>
      <c r="AE48">
        <v>6.1243452051699299</v>
      </c>
      <c r="AF48">
        <v>-4.3990149162108499E-2</v>
      </c>
      <c r="AG48">
        <v>14.8089702471257</v>
      </c>
      <c r="AH48">
        <v>3.20028278863035E-2</v>
      </c>
      <c r="AI48">
        <v>8.1906433932632297</v>
      </c>
      <c r="AJ48">
        <v>-4.6569354011008902E-2</v>
      </c>
      <c r="AK48">
        <v>16.349837724678199</v>
      </c>
      <c r="AL48">
        <v>4.0193593445595498E-2</v>
      </c>
      <c r="AM48">
        <v>12.5141378917567</v>
      </c>
      <c r="AN48">
        <v>-5.3494285215710202E-2</v>
      </c>
      <c r="AO48">
        <v>21.348930324866199</v>
      </c>
      <c r="AX48">
        <v>5.9582206128994597E-3</v>
      </c>
      <c r="AY48">
        <v>0.55137417284282098</v>
      </c>
      <c r="AZ48">
        <v>-3.40208799541033E-2</v>
      </c>
      <c r="BA48">
        <v>9.0466283885749608</v>
      </c>
      <c r="BB48">
        <v>9.5258932038417201E-3</v>
      </c>
      <c r="BC48">
        <v>1.0744406434729901</v>
      </c>
      <c r="BD48">
        <v>-3.6780541600394297E-2</v>
      </c>
      <c r="BE48">
        <v>10.4411463677306</v>
      </c>
      <c r="BF48">
        <v>4.4614827538349902E-2</v>
      </c>
      <c r="BG48">
        <v>15.2382100350236</v>
      </c>
      <c r="BH48">
        <v>-2.3757716944666701E-2</v>
      </c>
      <c r="BI48">
        <v>4.7823087009979499</v>
      </c>
      <c r="BJ48">
        <v>4.5020913893612902E-2</v>
      </c>
      <c r="BK48">
        <v>15.5051268570546</v>
      </c>
      <c r="BL48">
        <v>-4.2508042107797399E-2</v>
      </c>
      <c r="BM48">
        <v>13.9012376328294</v>
      </c>
      <c r="BN48">
        <v>5.3348103314812398E-3</v>
      </c>
      <c r="BO48">
        <v>0.47686545893497301</v>
      </c>
      <c r="BP48">
        <v>-3.3981003540559003E-2</v>
      </c>
      <c r="BQ48">
        <v>9.1402167306609901</v>
      </c>
      <c r="BR48">
        <v>9.5551857801313908E-3</v>
      </c>
      <c r="BS48">
        <v>1.0795610689402999</v>
      </c>
      <c r="BT48">
        <v>-3.83729714884187E-2</v>
      </c>
      <c r="BU48">
        <v>11.460624294207101</v>
      </c>
    </row>
    <row r="49" spans="1:73" x14ac:dyDescent="0.2">
      <c r="A49" t="s">
        <v>234</v>
      </c>
      <c r="J49">
        <v>5.4549904138391003E-2</v>
      </c>
      <c r="K49">
        <v>22.335947768099199</v>
      </c>
      <c r="L49">
        <v>-5.8076398544448703E-2</v>
      </c>
      <c r="M49">
        <v>25.214092574609701</v>
      </c>
      <c r="N49">
        <v>5.6618589551620101E-2</v>
      </c>
      <c r="O49">
        <v>23.995852374151902</v>
      </c>
      <c r="P49">
        <v>-6.0125321276706202E-2</v>
      </c>
      <c r="Q49">
        <v>26.9657650088423</v>
      </c>
      <c r="R49">
        <v>3.9498391364244601E-2</v>
      </c>
      <c r="S49">
        <v>12.0829441651331</v>
      </c>
      <c r="T49">
        <v>-4.3694701439187002E-2</v>
      </c>
      <c r="U49">
        <v>14.649401967218701</v>
      </c>
      <c r="V49">
        <v>4.5126403063331898E-2</v>
      </c>
      <c r="W49">
        <v>15.537786873115399</v>
      </c>
      <c r="X49">
        <v>-4.9021502089491797E-2</v>
      </c>
      <c r="Y49">
        <v>18.232182408322199</v>
      </c>
      <c r="Z49">
        <v>3.71204330942125E-2</v>
      </c>
      <c r="AA49">
        <v>10.7645486485677</v>
      </c>
      <c r="AB49">
        <v>-3.6692961525604098E-2</v>
      </c>
      <c r="AC49">
        <v>10.5261118948935</v>
      </c>
      <c r="AD49">
        <v>3.88636385677886E-2</v>
      </c>
      <c r="AE49">
        <v>11.7246372135908</v>
      </c>
      <c r="AF49">
        <v>-4.0332654378489298E-2</v>
      </c>
      <c r="AG49">
        <v>12.564727772613599</v>
      </c>
      <c r="AH49">
        <v>3.3611671668931899E-2</v>
      </c>
      <c r="AI49">
        <v>8.9604309543872205</v>
      </c>
      <c r="AJ49">
        <v>-4.0223334579471498E-2</v>
      </c>
      <c r="AK49">
        <v>12.3854802716964</v>
      </c>
      <c r="AL49">
        <v>2.9381023271650202E-2</v>
      </c>
      <c r="AM49">
        <v>7.0014890239352701</v>
      </c>
      <c r="AN49">
        <v>-4.7387324813784298E-2</v>
      </c>
      <c r="AO49">
        <v>16.923536104518099</v>
      </c>
      <c r="AX49">
        <v>8.0793966718352307E-3</v>
      </c>
      <c r="AY49">
        <v>0.84205233650561995</v>
      </c>
      <c r="AZ49">
        <v>-4.0740132632700002E-2</v>
      </c>
      <c r="BA49">
        <v>12.654820843412001</v>
      </c>
      <c r="BB49">
        <v>3.8957777172850001E-3</v>
      </c>
      <c r="BC49">
        <v>0.31853654599780601</v>
      </c>
      <c r="BD49">
        <v>-3.7284384633333903E-2</v>
      </c>
      <c r="BE49">
        <v>10.704169325132099</v>
      </c>
      <c r="BF49">
        <v>3.6071348385247899E-2</v>
      </c>
      <c r="BG49">
        <v>10.213460791467501</v>
      </c>
      <c r="BH49">
        <v>-2.5456361348797599E-2</v>
      </c>
      <c r="BI49">
        <v>5.4041590365595598</v>
      </c>
      <c r="BJ49">
        <v>3.7634176750898099E-2</v>
      </c>
      <c r="BK49">
        <v>11.0566927741272</v>
      </c>
      <c r="BL49">
        <v>-3.0630184104830701E-2</v>
      </c>
      <c r="BM49">
        <v>7.5512160628216298</v>
      </c>
      <c r="BN49">
        <v>1.5304276270306101E-2</v>
      </c>
      <c r="BO49">
        <v>2.25594676277179</v>
      </c>
      <c r="BP49">
        <v>-3.5192006113220299E-2</v>
      </c>
      <c r="BQ49">
        <v>9.7483317348344691</v>
      </c>
      <c r="BR49">
        <v>1.73813240254111E-2</v>
      </c>
      <c r="BS49">
        <v>2.7869148845164999</v>
      </c>
      <c r="BT49">
        <v>-3.8379987075810001E-2</v>
      </c>
      <c r="BU49">
        <v>11.458997667634501</v>
      </c>
    </row>
    <row r="50" spans="1:73" x14ac:dyDescent="0.2">
      <c r="A50" t="s">
        <v>242</v>
      </c>
      <c r="J50">
        <v>6.7507777042208103E-2</v>
      </c>
      <c r="K50">
        <v>33.724430506385303</v>
      </c>
      <c r="L50">
        <v>-6.10885317963797E-2</v>
      </c>
      <c r="M50">
        <v>27.790237675681901</v>
      </c>
      <c r="N50">
        <v>6.7373184661037797E-2</v>
      </c>
      <c r="O50">
        <v>33.5936721427788</v>
      </c>
      <c r="P50">
        <v>-6.70623426485214E-2</v>
      </c>
      <c r="Q50">
        <v>33.313369981328997</v>
      </c>
      <c r="R50">
        <v>7.1226196693341903E-2</v>
      </c>
      <c r="S50">
        <v>37.4231369503024</v>
      </c>
      <c r="T50">
        <v>-6.6033183128085898E-2</v>
      </c>
      <c r="U50">
        <v>32.366208515350699</v>
      </c>
      <c r="V50">
        <v>6.9850991678648097E-2</v>
      </c>
      <c r="W50">
        <v>36.026545098486601</v>
      </c>
      <c r="X50">
        <v>-6.8758624217748504E-2</v>
      </c>
      <c r="Y50">
        <v>35.017325070729399</v>
      </c>
      <c r="Z50">
        <v>2.31353383539257E-2</v>
      </c>
      <c r="AA50">
        <v>4.5570456376871897</v>
      </c>
      <c r="AB50">
        <v>-3.41405090468423E-2</v>
      </c>
      <c r="AC50">
        <v>9.2023661457675399</v>
      </c>
      <c r="AD50">
        <v>2.1954049127247001E-2</v>
      </c>
      <c r="AE50">
        <v>4.1551756275236498</v>
      </c>
      <c r="AF50">
        <v>-3.9837919305609898E-2</v>
      </c>
      <c r="AG50">
        <v>12.270637791890699</v>
      </c>
      <c r="AH50">
        <v>2.9166181935039E-2</v>
      </c>
      <c r="AI50">
        <v>6.9054112738789604</v>
      </c>
      <c r="AJ50">
        <v>-3.3496187188786497E-2</v>
      </c>
      <c r="AK50">
        <v>8.8025999341836005</v>
      </c>
      <c r="AL50">
        <v>2.8615154033872599E-2</v>
      </c>
      <c r="AM50">
        <v>6.6703646205786802</v>
      </c>
      <c r="AN50">
        <v>-3.9351443892096397E-2</v>
      </c>
      <c r="AO50">
        <v>11.904411023320099</v>
      </c>
      <c r="AX50">
        <v>7.1562754382252401E-3</v>
      </c>
      <c r="AY50">
        <v>0.708642937943464</v>
      </c>
      <c r="AZ50">
        <v>-4.7562836625301003E-2</v>
      </c>
      <c r="BA50">
        <v>16.957432374075601</v>
      </c>
      <c r="BB50">
        <v>1.9252948496925001E-3</v>
      </c>
      <c r="BC50">
        <v>0.13830840699961899</v>
      </c>
      <c r="BD50">
        <v>-4.0071779972158598E-2</v>
      </c>
      <c r="BE50">
        <v>12.245691498902699</v>
      </c>
      <c r="BF50">
        <v>3.9241891623185997E-2</v>
      </c>
      <c r="BG50">
        <v>11.949079342370499</v>
      </c>
      <c r="BH50">
        <v>-3.2213382363900797E-2</v>
      </c>
      <c r="BI50">
        <v>8.2777084752242605</v>
      </c>
      <c r="BJ50">
        <v>4.1122842675732497E-2</v>
      </c>
      <c r="BK50">
        <v>13.0514976153334</v>
      </c>
      <c r="BL50">
        <v>-3.3117827825217799E-2</v>
      </c>
      <c r="BM50">
        <v>8.7113067376653692</v>
      </c>
      <c r="BN50">
        <v>-9.06102094783493E-4</v>
      </c>
      <c r="BO50">
        <v>6.06742901689045E-2</v>
      </c>
      <c r="BP50">
        <v>-4.4658545668830103E-2</v>
      </c>
      <c r="BQ50">
        <v>15.2388289766575</v>
      </c>
      <c r="BR50">
        <v>-5.4338232517808201E-3</v>
      </c>
      <c r="BS50">
        <v>0.48822965455784301</v>
      </c>
      <c r="BT50">
        <v>-4.4714202165036999E-2</v>
      </c>
      <c r="BU50">
        <v>15.274872001856799</v>
      </c>
    </row>
    <row r="51" spans="1:73" x14ac:dyDescent="0.2">
      <c r="A51" t="s">
        <v>248</v>
      </c>
      <c r="B51">
        <v>-3.6284792231676598E-2</v>
      </c>
      <c r="C51">
        <v>10.513368027020499</v>
      </c>
      <c r="D51">
        <v>4.5164271778656902E-2</v>
      </c>
      <c r="E51">
        <v>15.816219761253899</v>
      </c>
      <c r="F51">
        <v>-3.9967170866702997E-2</v>
      </c>
      <c r="G51">
        <v>12.601803633013599</v>
      </c>
      <c r="H51">
        <v>4.7484845283178298E-2</v>
      </c>
      <c r="I51">
        <v>17.413042010935602</v>
      </c>
      <c r="J51">
        <v>-8.9117765348554798E-2</v>
      </c>
      <c r="K51">
        <v>59.204937462916398</v>
      </c>
      <c r="L51">
        <v>6.6171013285477503E-2</v>
      </c>
      <c r="M51">
        <v>33.057018559128203</v>
      </c>
      <c r="N51">
        <v>-8.8812746171051296E-2</v>
      </c>
      <c r="O51">
        <v>58.806270484990897</v>
      </c>
      <c r="P51">
        <v>6.8394323239014898E-2</v>
      </c>
      <c r="Q51">
        <v>35.263347735175699</v>
      </c>
      <c r="R51">
        <v>-9.0146364637799195E-2</v>
      </c>
      <c r="S51">
        <v>60.525717798432701</v>
      </c>
      <c r="T51">
        <v>8.7506274375698301E-2</v>
      </c>
      <c r="U51">
        <v>57.221513996461098</v>
      </c>
      <c r="V51">
        <v>-9.1144883487442693E-2</v>
      </c>
      <c r="W51">
        <v>61.856743488566799</v>
      </c>
      <c r="X51">
        <v>8.3976783532142996E-2</v>
      </c>
      <c r="Y51">
        <v>52.765233482493002</v>
      </c>
      <c r="Z51">
        <v>-1.09198104872829E-2</v>
      </c>
      <c r="AA51">
        <v>1.3390771514559101</v>
      </c>
      <c r="AB51">
        <v>4.2743327922390398E-2</v>
      </c>
      <c r="AC51">
        <v>14.265660345489801</v>
      </c>
      <c r="AD51">
        <v>-2.2284889638598301E-2</v>
      </c>
      <c r="AE51">
        <v>4.3372510533903901</v>
      </c>
      <c r="AF51">
        <v>5.0502296215393899E-2</v>
      </c>
      <c r="AG51">
        <v>19.597038421613799</v>
      </c>
      <c r="AH51">
        <v>-4.3455899763140897E-2</v>
      </c>
      <c r="AI51">
        <v>14.7474528377578</v>
      </c>
      <c r="AJ51">
        <v>7.4268857444680699E-3</v>
      </c>
      <c r="AK51">
        <v>0.75278076280121298</v>
      </c>
      <c r="AL51">
        <v>-4.1578148347143198E-2</v>
      </c>
      <c r="AM51">
        <v>13.566647193377699</v>
      </c>
      <c r="AN51">
        <v>2.0272121119764299E-3</v>
      </c>
      <c r="AO51">
        <v>0.14749793239793399</v>
      </c>
      <c r="AP51">
        <v>-3.5299128561543103E-2</v>
      </c>
      <c r="AQ51">
        <v>9.9705358999298905</v>
      </c>
      <c r="AR51">
        <v>-1.21064860593613E-2</v>
      </c>
      <c r="AS51">
        <v>1.5691093490274901</v>
      </c>
      <c r="AX51">
        <v>-3.4040022340014499E-2</v>
      </c>
      <c r="AY51">
        <v>9.2970657695336207</v>
      </c>
      <c r="AZ51">
        <v>1.8852868572636398E-2</v>
      </c>
      <c r="BA51">
        <v>3.2112988203325301</v>
      </c>
      <c r="BB51">
        <v>-3.03808016518895E-2</v>
      </c>
      <c r="BC51">
        <v>7.5630444141778597</v>
      </c>
      <c r="BD51">
        <v>1.9546101016772299E-2</v>
      </c>
      <c r="BE51">
        <v>3.4114628340358402</v>
      </c>
      <c r="BF51">
        <v>-6.0999160683539701E-2</v>
      </c>
      <c r="BG51">
        <v>28.249265938888801</v>
      </c>
      <c r="BH51">
        <v>4.4887321690472E-2</v>
      </c>
      <c r="BI51">
        <v>15.674748551448801</v>
      </c>
      <c r="BJ51">
        <v>-6.2182093879543703E-2</v>
      </c>
      <c r="BK51">
        <v>29.3267476788693</v>
      </c>
      <c r="BL51">
        <v>4.18477745045156E-2</v>
      </c>
      <c r="BM51">
        <v>13.728167549426299</v>
      </c>
    </row>
    <row r="52" spans="1:73" x14ac:dyDescent="0.2">
      <c r="A52" t="s">
        <v>245</v>
      </c>
      <c r="B52">
        <v>4.0649796456378097E-2</v>
      </c>
      <c r="C52">
        <v>13.007408752721499</v>
      </c>
      <c r="D52">
        <v>-6.3680157141589602E-2</v>
      </c>
      <c r="E52">
        <v>30.6102689207986</v>
      </c>
      <c r="F52">
        <v>3.88710601878067E-2</v>
      </c>
      <c r="G52">
        <v>11.960418243828499</v>
      </c>
      <c r="H52">
        <v>-7.7105442018861006E-2</v>
      </c>
      <c r="I52">
        <v>44.494468737958798</v>
      </c>
      <c r="J52">
        <v>9.4886930627107499E-2</v>
      </c>
      <c r="K52">
        <v>67.005298638675498</v>
      </c>
      <c r="L52">
        <v>-0.10706279956185399</v>
      </c>
      <c r="M52">
        <v>85.127669532488994</v>
      </c>
      <c r="N52">
        <v>9.7732282959160796E-2</v>
      </c>
      <c r="O52">
        <v>71.0345907065158</v>
      </c>
      <c r="P52">
        <v>-0.102805774668597</v>
      </c>
      <c r="Q52">
        <v>78.569487867511896</v>
      </c>
      <c r="R52">
        <v>8.3592168274452094E-2</v>
      </c>
      <c r="S52">
        <v>52.167278095194</v>
      </c>
      <c r="T52">
        <v>-8.7736261040914004E-2</v>
      </c>
      <c r="U52">
        <v>57.518098271047997</v>
      </c>
      <c r="V52">
        <v>8.5135440627195094E-2</v>
      </c>
      <c r="W52">
        <v>54.079804901678699</v>
      </c>
      <c r="X52">
        <v>-9.0674016526907902E-2</v>
      </c>
      <c r="Y52">
        <v>61.372007606114998</v>
      </c>
      <c r="Z52">
        <v>3.1188840605864201E-2</v>
      </c>
      <c r="AA52">
        <v>7.93551762108895</v>
      </c>
      <c r="AB52">
        <v>-4.9129402302432797E-2</v>
      </c>
      <c r="AC52">
        <v>18.590432026156101</v>
      </c>
      <c r="AD52">
        <v>3.2733020905626298E-2</v>
      </c>
      <c r="AE52">
        <v>8.6687997933259506</v>
      </c>
      <c r="AF52">
        <v>-5.3181667447146398E-2</v>
      </c>
      <c r="AG52">
        <v>21.640095984294799</v>
      </c>
      <c r="AH52">
        <v>6.0645231983382501E-2</v>
      </c>
      <c r="AI52">
        <v>27.935051648690099</v>
      </c>
      <c r="AJ52">
        <v>-2.45450029112299E-2</v>
      </c>
      <c r="AK52">
        <v>5.0976247330495399</v>
      </c>
      <c r="AL52">
        <v>6.2388146775595898E-2</v>
      </c>
      <c r="AM52">
        <v>29.513820457809501</v>
      </c>
      <c r="AN52">
        <v>-3.48454075234301E-2</v>
      </c>
      <c r="AO52">
        <v>9.6576413989471597</v>
      </c>
      <c r="AX52">
        <v>1.8281725350237699E-2</v>
      </c>
      <c r="AY52">
        <v>3.0746933381788</v>
      </c>
      <c r="AZ52">
        <v>-3.2068350312433699E-2</v>
      </c>
      <c r="BA52">
        <v>8.2481349120910199</v>
      </c>
      <c r="BB52">
        <v>1.78986663173549E-2</v>
      </c>
      <c r="BC52">
        <v>2.9741399145303702</v>
      </c>
      <c r="BD52">
        <v>-3.2141033876236999E-2</v>
      </c>
      <c r="BE52">
        <v>8.2710094206764495</v>
      </c>
      <c r="BF52">
        <v>6.8096585557097897E-2</v>
      </c>
      <c r="BG52">
        <v>34.985157583209798</v>
      </c>
      <c r="BH52">
        <v>-5.7696641894657098E-2</v>
      </c>
      <c r="BI52">
        <v>25.355510770168902</v>
      </c>
      <c r="BJ52">
        <v>6.7943209873760999E-2</v>
      </c>
      <c r="BK52">
        <v>34.838880685492597</v>
      </c>
      <c r="BL52">
        <v>-5.9471227134820198E-2</v>
      </c>
      <c r="BM52">
        <v>26.889212874478201</v>
      </c>
      <c r="BN52">
        <v>1.9535719296797101E-2</v>
      </c>
      <c r="BO52">
        <v>3.4531303574726602</v>
      </c>
      <c r="BP52">
        <v>-5.9202820426561498E-2</v>
      </c>
      <c r="BQ52">
        <v>26.638812911771701</v>
      </c>
      <c r="BR52">
        <v>1.6703116656114E-2</v>
      </c>
      <c r="BS52">
        <v>2.6480814220448599</v>
      </c>
      <c r="BT52">
        <v>-5.8959343457227802E-2</v>
      </c>
      <c r="BU52">
        <v>26.427355503400999</v>
      </c>
    </row>
    <row r="53" spans="1:73" x14ac:dyDescent="0.2">
      <c r="A53" t="s">
        <v>246</v>
      </c>
      <c r="B53">
        <v>5.3672865238935802E-2</v>
      </c>
      <c r="C53">
        <v>22.080973960136902</v>
      </c>
      <c r="D53">
        <v>-5.6566969323235801E-2</v>
      </c>
      <c r="E53">
        <v>24.339302408878801</v>
      </c>
      <c r="F53">
        <v>5.84725433560562E-2</v>
      </c>
      <c r="G53">
        <v>26.0506671399352</v>
      </c>
      <c r="H53">
        <v>-6.3858157435361704E-2</v>
      </c>
      <c r="I53">
        <v>30.802550824481202</v>
      </c>
      <c r="J53">
        <v>0.13243282989437399</v>
      </c>
      <c r="K53">
        <v>129.95134673855199</v>
      </c>
      <c r="L53">
        <v>-0.103811864103935</v>
      </c>
      <c r="M53">
        <v>80.079035886788503</v>
      </c>
      <c r="N53">
        <v>0.133690197712897</v>
      </c>
      <c r="O53">
        <v>132.428708638866</v>
      </c>
      <c r="P53">
        <v>-0.1046580160264</v>
      </c>
      <c r="Q53">
        <v>81.399434393555097</v>
      </c>
      <c r="R53">
        <v>0.14689191191977599</v>
      </c>
      <c r="S53">
        <v>159.81478093751201</v>
      </c>
      <c r="T53">
        <v>-0.13607314289384301</v>
      </c>
      <c r="U53">
        <v>137.45029767143799</v>
      </c>
      <c r="V53">
        <v>0.15072254060225801</v>
      </c>
      <c r="W53">
        <v>168.2909680546</v>
      </c>
      <c r="X53">
        <v>-0.13428606159509399</v>
      </c>
      <c r="Y53">
        <v>133.856564706141</v>
      </c>
      <c r="Z53">
        <v>3.24522589604773E-2</v>
      </c>
      <c r="AA53">
        <v>8.5364737646964794</v>
      </c>
      <c r="AB53">
        <v>-8.6490810082321304E-2</v>
      </c>
      <c r="AC53">
        <v>55.778962917934997</v>
      </c>
      <c r="AD53">
        <v>4.2063017602053998E-2</v>
      </c>
      <c r="AE53">
        <v>13.8465823554426</v>
      </c>
      <c r="AF53">
        <v>-8.5503295096419601E-2</v>
      </c>
      <c r="AG53">
        <v>54.532503418706199</v>
      </c>
      <c r="AH53">
        <v>5.9952036510745398E-2</v>
      </c>
      <c r="AI53">
        <v>27.320140478092299</v>
      </c>
      <c r="AJ53">
        <v>-3.2959280007935198E-3</v>
      </c>
      <c r="AK53">
        <v>0.26057998181427999</v>
      </c>
      <c r="AL53">
        <v>6.98121029211555E-2</v>
      </c>
      <c r="AM53">
        <v>36.729275305013601</v>
      </c>
      <c r="AN53">
        <v>-7.1097920489691302E-3</v>
      </c>
      <c r="AO53">
        <v>0.70894147497708604</v>
      </c>
      <c r="AT53">
        <v>3.4764663117006898E-2</v>
      </c>
      <c r="AU53">
        <v>9.6938558744964602</v>
      </c>
      <c r="AV53">
        <v>7.1382138160478699E-3</v>
      </c>
      <c r="AW53">
        <v>0.71564127731595295</v>
      </c>
      <c r="AX53">
        <v>3.1862009451922899E-2</v>
      </c>
      <c r="AY53">
        <v>8.2293153391707392</v>
      </c>
      <c r="AZ53">
        <v>-2.8965607685325901E-2</v>
      </c>
      <c r="BA53">
        <v>6.8481999237471998</v>
      </c>
      <c r="BB53">
        <v>3.6983914611681601E-2</v>
      </c>
      <c r="BC53">
        <v>10.8789717791113</v>
      </c>
      <c r="BD53">
        <v>-2.4676487846765401E-2</v>
      </c>
      <c r="BE53">
        <v>5.12678585589018</v>
      </c>
      <c r="BF53">
        <v>0.107547535539651</v>
      </c>
      <c r="BG53">
        <v>85.967474405657001</v>
      </c>
      <c r="BH53">
        <v>-8.9627493526940605E-2</v>
      </c>
      <c r="BI53">
        <v>59.9234607092828</v>
      </c>
      <c r="BJ53">
        <v>0.106404646599495</v>
      </c>
      <c r="BK53">
        <v>84.182030553439702</v>
      </c>
      <c r="BL53">
        <v>-8.0234300124308197E-2</v>
      </c>
      <c r="BM53">
        <v>48.205513932238198</v>
      </c>
      <c r="BN53">
        <v>-3.26144176336228E-2</v>
      </c>
      <c r="BO53">
        <v>8.6164347300350208</v>
      </c>
      <c r="BP53">
        <v>-2.64510789953466E-4</v>
      </c>
      <c r="BQ53">
        <v>1.7088460687905399E-2</v>
      </c>
    </row>
    <row r="54" spans="1:73" x14ac:dyDescent="0.2">
      <c r="A54" t="s">
        <v>247</v>
      </c>
      <c r="B54">
        <v>5.6758257928378499E-2</v>
      </c>
      <c r="C54">
        <v>24.590241881212599</v>
      </c>
      <c r="D54">
        <v>-6.4632203902629304E-2</v>
      </c>
      <c r="E54">
        <v>31.504531447222099</v>
      </c>
      <c r="F54">
        <v>6.3194442281103103E-2</v>
      </c>
      <c r="G54">
        <v>30.278573345795699</v>
      </c>
      <c r="H54">
        <v>-7.6430820452906695E-2</v>
      </c>
      <c r="I54">
        <v>43.733774726077399</v>
      </c>
      <c r="J54">
        <v>0.14028928278465699</v>
      </c>
      <c r="K54">
        <v>145.82360318208501</v>
      </c>
      <c r="L54">
        <v>-0.11239173741509099</v>
      </c>
      <c r="M54">
        <v>93.743678523736605</v>
      </c>
      <c r="N54">
        <v>0.14208090103905199</v>
      </c>
      <c r="O54">
        <v>149.57679659695799</v>
      </c>
      <c r="P54">
        <v>-0.115062254355539</v>
      </c>
      <c r="Q54">
        <v>98.2495275027064</v>
      </c>
      <c r="R54">
        <v>0.15898957636719799</v>
      </c>
      <c r="S54">
        <v>187.33968769379601</v>
      </c>
      <c r="T54">
        <v>-0.149931488099557</v>
      </c>
      <c r="U54">
        <v>166.923344613528</v>
      </c>
      <c r="V54">
        <v>0.160261715868149</v>
      </c>
      <c r="W54">
        <v>190.37282496788001</v>
      </c>
      <c r="X54">
        <v>-0.147925355599106</v>
      </c>
      <c r="Y54">
        <v>162.46265308030999</v>
      </c>
      <c r="Z54">
        <v>3.5993136345391197E-2</v>
      </c>
      <c r="AA54">
        <v>10.3414987065419</v>
      </c>
      <c r="AB54">
        <v>-9.5932547651285394E-2</v>
      </c>
      <c r="AC54">
        <v>68.423648783717496</v>
      </c>
      <c r="AD54">
        <v>4.4877072821283198E-2</v>
      </c>
      <c r="AE54">
        <v>15.652854822736</v>
      </c>
      <c r="AF54">
        <v>-9.4918540632648596E-2</v>
      </c>
      <c r="AG54">
        <v>67.002078490514407</v>
      </c>
      <c r="AH54">
        <v>7.1328856796010698E-2</v>
      </c>
      <c r="AI54">
        <v>38.299442184699799</v>
      </c>
      <c r="AJ54">
        <v>-7.1979242838467999E-3</v>
      </c>
      <c r="AK54">
        <v>0.72028693047583603</v>
      </c>
      <c r="AL54">
        <v>7.8502883631625095E-2</v>
      </c>
      <c r="AM54">
        <v>46.2021323561721</v>
      </c>
      <c r="AN54">
        <v>-1.00565787949517E-2</v>
      </c>
      <c r="AO54">
        <v>1.17342707311254</v>
      </c>
      <c r="AP54">
        <v>3.4814957024174698E-2</v>
      </c>
      <c r="AQ54">
        <v>9.71774403264547</v>
      </c>
      <c r="AR54">
        <v>7.64352390650127E-3</v>
      </c>
      <c r="AS54">
        <v>0.78895613123285102</v>
      </c>
      <c r="AT54">
        <v>3.4774152530075798E-2</v>
      </c>
      <c r="AU54">
        <v>9.6984982560954407</v>
      </c>
      <c r="AV54">
        <v>9.0772488759112598E-3</v>
      </c>
      <c r="AW54">
        <v>1.0112098101298099</v>
      </c>
      <c r="AX54">
        <v>3.4502233215239798E-2</v>
      </c>
      <c r="AY54">
        <v>9.5320560241524106</v>
      </c>
      <c r="AZ54">
        <v>-3.4240494359313103E-2</v>
      </c>
      <c r="BA54">
        <v>9.3081681318425993</v>
      </c>
      <c r="BB54">
        <v>3.5071391116903099E-2</v>
      </c>
      <c r="BC54">
        <v>9.8543497907282092</v>
      </c>
      <c r="BD54">
        <v>-3.19090177566035E-2</v>
      </c>
      <c r="BE54">
        <v>8.1613651223934909</v>
      </c>
      <c r="BF54">
        <v>0.11760580643072301</v>
      </c>
      <c r="BG54">
        <v>102.678099160375</v>
      </c>
      <c r="BH54">
        <v>-9.2583535898432295E-2</v>
      </c>
      <c r="BI54">
        <v>63.882315092720198</v>
      </c>
      <c r="BJ54">
        <v>0.118772553469873</v>
      </c>
      <c r="BK54">
        <v>104.73727760525099</v>
      </c>
      <c r="BL54">
        <v>-8.4420599860008896E-2</v>
      </c>
      <c r="BM54">
        <v>53.269799096490097</v>
      </c>
    </row>
  </sheetData>
  <mergeCells count="37">
    <mergeCell ref="BP1:BQ1"/>
    <mergeCell ref="BR1:BS1"/>
    <mergeCell ref="BT1:BU1"/>
    <mergeCell ref="H1:I1"/>
    <mergeCell ref="A1:A2"/>
    <mergeCell ref="B1:C1"/>
    <mergeCell ref="D1:E1"/>
    <mergeCell ref="F1:G1"/>
    <mergeCell ref="AF1:AG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BD1:BE1"/>
    <mergeCell ref="AH1:AI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BF1:BG1"/>
    <mergeCell ref="BH1:BI1"/>
    <mergeCell ref="BJ1:BK1"/>
    <mergeCell ref="BL1:BM1"/>
    <mergeCell ref="BN1:BO1"/>
  </mergeCells>
  <conditionalFormatting sqref="A3:BU54">
    <cfRule type="expression" dxfId="7" priority="2">
      <formula>MOD(COLUMN(),2)=0</formula>
    </cfRule>
    <cfRule type="expression" dxfId="6" priority="1">
      <formula>MOD(COLUMN(),4)=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F4667-DF6F-3F4A-84B9-D7641C371A5A}">
  <dimension ref="A1:BU10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49.66406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79</v>
      </c>
      <c r="BN3">
        <v>3.3647405421429098E-2</v>
      </c>
      <c r="BO3">
        <v>5.2362398836066699</v>
      </c>
      <c r="BP3">
        <v>-4.5099623945176602E-2</v>
      </c>
      <c r="BQ3">
        <v>8.9131463164622193</v>
      </c>
    </row>
    <row r="4" spans="1:73" x14ac:dyDescent="0.2">
      <c r="A4" t="s">
        <v>480</v>
      </c>
      <c r="BN4">
        <v>3.3467982287814398E-2</v>
      </c>
      <c r="BO4">
        <v>5.1866079550396096</v>
      </c>
      <c r="BP4">
        <v>-4.4308362400375799E-2</v>
      </c>
      <c r="BQ4">
        <v>8.6265922942498499</v>
      </c>
    </row>
    <row r="5" spans="1:73" x14ac:dyDescent="0.2">
      <c r="A5" t="s">
        <v>481</v>
      </c>
      <c r="BN5">
        <v>4.1027732815257102E-2</v>
      </c>
      <c r="BO5">
        <v>9.3443056695737106</v>
      </c>
      <c r="BP5">
        <v>-4.2524103345662798E-2</v>
      </c>
      <c r="BQ5">
        <v>9.9830787975899398</v>
      </c>
    </row>
    <row r="6" spans="1:73" x14ac:dyDescent="0.2">
      <c r="A6" t="s">
        <v>482</v>
      </c>
      <c r="BN6">
        <v>3.9203490707363599E-2</v>
      </c>
      <c r="BO6">
        <v>8.5909784208781392</v>
      </c>
      <c r="BP6">
        <v>-4.2569247793915001E-2</v>
      </c>
      <c r="BQ6">
        <v>10.0027948035665</v>
      </c>
    </row>
    <row r="7" spans="1:73" x14ac:dyDescent="0.2">
      <c r="A7" t="s">
        <v>249</v>
      </c>
      <c r="BF7">
        <v>3.03340956100095E-2</v>
      </c>
      <c r="BG7">
        <v>7.4055750624529697</v>
      </c>
      <c r="BH7">
        <v>-1.4932028543945999E-2</v>
      </c>
      <c r="BI7">
        <v>2.1629811309865699</v>
      </c>
      <c r="BJ7">
        <v>3.1520819899341003E-2</v>
      </c>
      <c r="BK7">
        <v>7.9457786591939499</v>
      </c>
      <c r="BL7">
        <v>-1.81291230560649E-2</v>
      </c>
      <c r="BM7">
        <v>2.9871865489756599</v>
      </c>
    </row>
    <row r="8" spans="1:73" x14ac:dyDescent="0.2">
      <c r="A8" t="s">
        <v>250</v>
      </c>
      <c r="R8">
        <v>-3.1167477217672102E-2</v>
      </c>
      <c r="S8">
        <v>8.2418090621197297</v>
      </c>
      <c r="T8">
        <v>2.90093892639922E-2</v>
      </c>
      <c r="U8">
        <v>7.2435286698036601</v>
      </c>
      <c r="V8">
        <v>-2.7498472739881701E-2</v>
      </c>
      <c r="W8">
        <v>6.5581589868854104</v>
      </c>
      <c r="X8">
        <v>2.8827574436257102E-2</v>
      </c>
      <c r="Y8">
        <v>7.16042877122932</v>
      </c>
    </row>
    <row r="9" spans="1:73" x14ac:dyDescent="0.2">
      <c r="A9" t="s">
        <v>252</v>
      </c>
      <c r="Z9">
        <v>3.2265092639234202E-2</v>
      </c>
      <c r="AA9">
        <v>8.2984440166814508</v>
      </c>
      <c r="AB9">
        <v>-2.7084893192719599E-2</v>
      </c>
      <c r="AC9">
        <v>6.0284191492246801</v>
      </c>
      <c r="BF9">
        <v>3.3866920409401903E-2</v>
      </c>
      <c r="BG9">
        <v>9.0809907575793893</v>
      </c>
      <c r="BH9">
        <v>-1.6445174272785801E-2</v>
      </c>
      <c r="BI9">
        <v>2.5393669454588301</v>
      </c>
      <c r="BJ9">
        <v>3.4823689653312798E-2</v>
      </c>
      <c r="BK9">
        <v>9.5633843812229191</v>
      </c>
      <c r="BL9">
        <v>-1.8805420568006999E-2</v>
      </c>
      <c r="BM9">
        <v>3.1832459511603202</v>
      </c>
    </row>
    <row r="10" spans="1:73" x14ac:dyDescent="0.2">
      <c r="A10" t="s">
        <v>251</v>
      </c>
      <c r="J10">
        <v>-3.3744636752652997E-2</v>
      </c>
      <c r="K10">
        <v>9.6050436838699191</v>
      </c>
      <c r="L10">
        <v>2.7785405179741499E-2</v>
      </c>
      <c r="M10">
        <v>6.7262695873279696</v>
      </c>
      <c r="N10">
        <v>-2.8931743951215401E-2</v>
      </c>
      <c r="O10">
        <v>7.2371198274464996</v>
      </c>
      <c r="P10">
        <v>2.84491660175928E-2</v>
      </c>
      <c r="Q10">
        <v>7.0230964585066902</v>
      </c>
      <c r="R10">
        <v>-3.8657342844099003E-2</v>
      </c>
      <c r="S10">
        <v>12.37301706303</v>
      </c>
      <c r="T10">
        <v>3.6420545553113901E-2</v>
      </c>
      <c r="U10">
        <v>11.0912443449302</v>
      </c>
      <c r="V10">
        <v>-3.5319927180668703E-2</v>
      </c>
      <c r="W10">
        <v>10.4506369078162</v>
      </c>
      <c r="X10">
        <v>2.9499481842031501E-2</v>
      </c>
      <c r="Y10">
        <v>7.5109444739852202</v>
      </c>
    </row>
  </sheetData>
  <mergeCells count="37">
    <mergeCell ref="BP1:BQ1"/>
    <mergeCell ref="BR1:BS1"/>
    <mergeCell ref="BT1:BU1"/>
    <mergeCell ref="BL1:BM1"/>
    <mergeCell ref="BN1:BO1"/>
    <mergeCell ref="BB1:BC1"/>
    <mergeCell ref="BD1:BE1"/>
    <mergeCell ref="BF1:BG1"/>
    <mergeCell ref="BH1:BI1"/>
    <mergeCell ref="BJ1:BK1"/>
    <mergeCell ref="AR1:AS1"/>
    <mergeCell ref="AT1:AU1"/>
    <mergeCell ref="AV1:AW1"/>
    <mergeCell ref="AX1:AY1"/>
    <mergeCell ref="AZ1:BA1"/>
    <mergeCell ref="L1:M1"/>
    <mergeCell ref="A1:A2"/>
    <mergeCell ref="AN1:AO1"/>
    <mergeCell ref="AP1:AQ1"/>
    <mergeCell ref="B1:C1"/>
    <mergeCell ref="D1:E1"/>
    <mergeCell ref="F1:G1"/>
    <mergeCell ref="H1:I1"/>
    <mergeCell ref="J1:K1"/>
    <mergeCell ref="Z1:AA1"/>
    <mergeCell ref="AB1:AC1"/>
    <mergeCell ref="N1:O1"/>
    <mergeCell ref="P1:Q1"/>
    <mergeCell ref="R1:S1"/>
    <mergeCell ref="T1:U1"/>
    <mergeCell ref="V1:W1"/>
    <mergeCell ref="AL1:AM1"/>
    <mergeCell ref="X1:Y1"/>
    <mergeCell ref="AD1:AE1"/>
    <mergeCell ref="AF1:AG1"/>
    <mergeCell ref="AH1:AI1"/>
    <mergeCell ref="AJ1:AK1"/>
  </mergeCells>
  <conditionalFormatting sqref="A3:BU10">
    <cfRule type="expression" dxfId="5" priority="2">
      <formula>MOD(COLUMN(),2)=0</formula>
    </cfRule>
    <cfRule type="expression" dxfId="4" priority="1">
      <formula>MOD(COLUMN(),4)=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8B5F-CCCD-C641-B45E-228EE18128BE}">
  <dimension ref="A1:BU54"/>
  <sheetViews>
    <sheetView zoomScaleNormal="100" workbookViewId="0">
      <pane xSplit="1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96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24</v>
      </c>
      <c r="BJ3">
        <v>3.1490976928268501E-2</v>
      </c>
      <c r="BK3">
        <v>7.6824395626634701</v>
      </c>
      <c r="BL3">
        <v>-1.9979689637147201E-2</v>
      </c>
      <c r="BM3">
        <v>3.4222065004545299</v>
      </c>
    </row>
    <row r="4" spans="1:73" x14ac:dyDescent="0.2">
      <c r="A4" t="s">
        <v>263</v>
      </c>
      <c r="AL4">
        <v>2.9588233136773799E-2</v>
      </c>
      <c r="AM4">
        <v>7.5383898665434899</v>
      </c>
      <c r="AN4">
        <v>-1.9514411191669901E-2</v>
      </c>
      <c r="AO4">
        <v>3.5651306432615901</v>
      </c>
    </row>
    <row r="5" spans="1:73" x14ac:dyDescent="0.2">
      <c r="A5" t="s">
        <v>483</v>
      </c>
      <c r="BN5">
        <v>-3.3389562716848002E-2</v>
      </c>
      <c r="BO5">
        <v>9.2795476242162191</v>
      </c>
      <c r="BP5">
        <v>1.9113202539011599E-2</v>
      </c>
      <c r="BQ5">
        <v>3.42243910500332</v>
      </c>
    </row>
    <row r="6" spans="1:73" x14ac:dyDescent="0.2">
      <c r="A6" t="s">
        <v>484</v>
      </c>
      <c r="BN6">
        <v>3.64614437107409E-2</v>
      </c>
      <c r="BO6">
        <v>11.102153858164501</v>
      </c>
      <c r="BP6">
        <v>-4.2011041591512498E-2</v>
      </c>
      <c r="BQ6">
        <v>14.492407011148099</v>
      </c>
    </row>
    <row r="7" spans="1:73" x14ac:dyDescent="0.2">
      <c r="A7" t="s">
        <v>485</v>
      </c>
      <c r="BN7">
        <v>-3.6123993411371097E-2</v>
      </c>
      <c r="BO7">
        <v>10.9109542335518</v>
      </c>
      <c r="BP7">
        <v>4.2415929927276899E-2</v>
      </c>
      <c r="BQ7">
        <v>14.7579843109758</v>
      </c>
    </row>
    <row r="8" spans="1:73" x14ac:dyDescent="0.2">
      <c r="A8" t="s">
        <v>486</v>
      </c>
      <c r="BN8">
        <v>-4.3695806170540898E-2</v>
      </c>
      <c r="BO8">
        <v>7.6070997585604303</v>
      </c>
      <c r="BP8">
        <v>3.2487811246865998E-2</v>
      </c>
      <c r="BQ8">
        <v>4.4665440333654498</v>
      </c>
    </row>
    <row r="9" spans="1:73" x14ac:dyDescent="0.2">
      <c r="A9" t="s">
        <v>255</v>
      </c>
      <c r="BN9">
        <v>-4.1968988321088002E-2</v>
      </c>
      <c r="BO9">
        <v>14.4653541417275</v>
      </c>
      <c r="BP9">
        <v>4.8174149428042601E-2</v>
      </c>
      <c r="BQ9">
        <v>18.803943404204901</v>
      </c>
    </row>
    <row r="10" spans="1:73" x14ac:dyDescent="0.2">
      <c r="A10" t="s">
        <v>487</v>
      </c>
      <c r="BR10">
        <v>-2.93247299870051E-2</v>
      </c>
      <c r="BS10">
        <v>7.4223324239079398</v>
      </c>
      <c r="BT10">
        <v>2.2960273380383599E-2</v>
      </c>
      <c r="BU10">
        <v>4.7802467217687896</v>
      </c>
    </row>
    <row r="11" spans="1:73" x14ac:dyDescent="0.2">
      <c r="A11" t="s">
        <v>257</v>
      </c>
      <c r="F11">
        <v>1.58287345806262E-2</v>
      </c>
      <c r="G11">
        <v>2.5276620660637201</v>
      </c>
      <c r="H11">
        <v>-2.8686857955081999E-2</v>
      </c>
      <c r="I11">
        <v>7.1195924996518603</v>
      </c>
    </row>
    <row r="12" spans="1:73" x14ac:dyDescent="0.2">
      <c r="A12" t="s">
        <v>258</v>
      </c>
      <c r="J12">
        <v>3.88233869131904E-2</v>
      </c>
      <c r="K12">
        <v>7.2927627349112303</v>
      </c>
      <c r="L12">
        <v>-1.6267006130202901E-2</v>
      </c>
      <c r="M12">
        <v>1.64825567041191</v>
      </c>
    </row>
    <row r="13" spans="1:73" x14ac:dyDescent="0.2">
      <c r="A13" t="s">
        <v>272</v>
      </c>
      <c r="N13">
        <v>-5.2179413287129703E-2</v>
      </c>
      <c r="O13">
        <v>7.8348063694402503</v>
      </c>
      <c r="P13">
        <v>3.31815344359336E-2</v>
      </c>
      <c r="Q13">
        <v>3.5036688180544999</v>
      </c>
    </row>
    <row r="14" spans="1:73" x14ac:dyDescent="0.2">
      <c r="A14" t="s">
        <v>488</v>
      </c>
      <c r="BN14">
        <v>-4.3353269556016601E-2</v>
      </c>
      <c r="BO14">
        <v>15.3827485124585</v>
      </c>
      <c r="BP14">
        <v>4.05535398249273E-2</v>
      </c>
      <c r="BQ14">
        <v>13.5569208366502</v>
      </c>
    </row>
    <row r="15" spans="1:73" x14ac:dyDescent="0.2">
      <c r="A15" t="s">
        <v>259</v>
      </c>
      <c r="AD15">
        <v>2.4969096354025399E-2</v>
      </c>
      <c r="AE15">
        <v>5.5465151542354496</v>
      </c>
      <c r="AF15">
        <v>-2.89251900287456E-2</v>
      </c>
      <c r="AG15">
        <v>7.23112960850899</v>
      </c>
    </row>
    <row r="16" spans="1:73" x14ac:dyDescent="0.2">
      <c r="A16" t="s">
        <v>261</v>
      </c>
      <c r="R16">
        <v>2.5083946257673202E-2</v>
      </c>
      <c r="S16">
        <v>5.5901274653822099</v>
      </c>
      <c r="T16">
        <v>-3.0104732281267602E-2</v>
      </c>
      <c r="U16">
        <v>7.7977842378443603</v>
      </c>
    </row>
    <row r="17" spans="1:73" x14ac:dyDescent="0.2">
      <c r="A17" t="s">
        <v>262</v>
      </c>
      <c r="AD17">
        <v>2.4492490030604299E-2</v>
      </c>
      <c r="AE17">
        <v>5.3587451897019696</v>
      </c>
      <c r="AF17">
        <v>-3.0379826704172198E-2</v>
      </c>
      <c r="AG17">
        <v>7.9099177946756098</v>
      </c>
    </row>
    <row r="18" spans="1:73" x14ac:dyDescent="0.2">
      <c r="A18" t="s">
        <v>489</v>
      </c>
      <c r="BN18">
        <v>-3.74026657194017E-2</v>
      </c>
      <c r="BO18">
        <v>11.6445066793123</v>
      </c>
      <c r="BP18">
        <v>4.03845528478389E-2</v>
      </c>
      <c r="BQ18">
        <v>13.450535250452701</v>
      </c>
    </row>
    <row r="19" spans="1:73" x14ac:dyDescent="0.2">
      <c r="A19" t="s">
        <v>423</v>
      </c>
      <c r="BF19">
        <v>2.9889556063681402E-2</v>
      </c>
      <c r="BG19">
        <v>7.6898159026103299</v>
      </c>
      <c r="BH19">
        <v>-1.3639890103797399E-2</v>
      </c>
      <c r="BI19">
        <v>1.9780884438258199</v>
      </c>
      <c r="BN19">
        <v>-2.9835498223023602E-2</v>
      </c>
      <c r="BO19">
        <v>7.6591992792272103</v>
      </c>
      <c r="BP19">
        <v>3.2024612085585602E-2</v>
      </c>
      <c r="BQ19">
        <v>8.72319163544039</v>
      </c>
    </row>
    <row r="20" spans="1:73" x14ac:dyDescent="0.2">
      <c r="A20" t="s">
        <v>254</v>
      </c>
      <c r="BF20">
        <v>2.97715879754494E-2</v>
      </c>
      <c r="BG20">
        <v>7.4765993537469502</v>
      </c>
      <c r="BH20">
        <v>-2.1888524323234199E-2</v>
      </c>
      <c r="BI20">
        <v>4.3078357532053797</v>
      </c>
      <c r="BN20">
        <v>-3.7395978233251297E-2</v>
      </c>
      <c r="BO20">
        <v>11.3923796796819</v>
      </c>
      <c r="BP20">
        <v>2.1904218952121701E-2</v>
      </c>
      <c r="BQ20">
        <v>4.3118226868827598</v>
      </c>
    </row>
    <row r="21" spans="1:73" x14ac:dyDescent="0.2">
      <c r="A21" t="s">
        <v>264</v>
      </c>
      <c r="BF21">
        <v>4.0214009454684299E-2</v>
      </c>
      <c r="BG21">
        <v>7.3110109406218298</v>
      </c>
      <c r="BH21">
        <v>-2.6871895188536801E-2</v>
      </c>
      <c r="BI21">
        <v>3.5715071686192701</v>
      </c>
      <c r="BJ21">
        <v>4.2791307970822701E-2</v>
      </c>
      <c r="BK21">
        <v>8.1942711492397997</v>
      </c>
      <c r="BL21">
        <v>-4.2617216905161598E-2</v>
      </c>
      <c r="BM21">
        <v>8.1310657596633593</v>
      </c>
    </row>
    <row r="22" spans="1:73" x14ac:dyDescent="0.2">
      <c r="A22" t="s">
        <v>426</v>
      </c>
      <c r="AD22">
        <v>4.3077860305226402E-2</v>
      </c>
      <c r="AE22">
        <v>8.3414922277530508</v>
      </c>
      <c r="AF22">
        <v>-2.5120530085583299E-2</v>
      </c>
      <c r="AG22">
        <v>3.1988975194636802</v>
      </c>
      <c r="BN22">
        <v>-3.8221281517584998E-2</v>
      </c>
      <c r="BO22">
        <v>6.7036245148592597</v>
      </c>
      <c r="BP22">
        <v>4.9118804318187603E-2</v>
      </c>
      <c r="BQ22">
        <v>10.6413666448863</v>
      </c>
    </row>
    <row r="23" spans="1:73" x14ac:dyDescent="0.2">
      <c r="A23" t="s">
        <v>256</v>
      </c>
      <c r="BN23">
        <v>-6.8064768852632601E-2</v>
      </c>
      <c r="BO23">
        <v>36.672033311857199</v>
      </c>
      <c r="BP23">
        <v>6.3599127779301698E-2</v>
      </c>
      <c r="BQ23">
        <v>32.131907893482101</v>
      </c>
      <c r="BR23">
        <v>-2.94763673329567E-2</v>
      </c>
      <c r="BS23">
        <v>7.49260296115314</v>
      </c>
      <c r="BT23">
        <v>4.33922391254443E-2</v>
      </c>
      <c r="BU23">
        <v>15.408579219373699</v>
      </c>
    </row>
    <row r="24" spans="1:73" x14ac:dyDescent="0.2">
      <c r="A24" t="s">
        <v>427</v>
      </c>
      <c r="BF24">
        <v>3.0607433058332099E-2</v>
      </c>
      <c r="BG24">
        <v>8.0330055072103299</v>
      </c>
      <c r="BH24">
        <v>-2.3470932231526801E-2</v>
      </c>
      <c r="BI24">
        <v>4.9716725042364702</v>
      </c>
      <c r="BJ24">
        <v>2.8658092353907701E-2</v>
      </c>
      <c r="BK24">
        <v>7.1237276210517404</v>
      </c>
      <c r="BL24">
        <v>-2.6603026364985499E-2</v>
      </c>
      <c r="BM24">
        <v>6.2218958055862297</v>
      </c>
    </row>
    <row r="25" spans="1:73" x14ac:dyDescent="0.2">
      <c r="A25" t="s">
        <v>268</v>
      </c>
      <c r="BF25">
        <v>3.3575923550534799E-2</v>
      </c>
      <c r="BG25">
        <v>9.5289746636723596</v>
      </c>
      <c r="BH25">
        <v>-1.6275683162681999E-2</v>
      </c>
      <c r="BI25">
        <v>2.6448515191188502</v>
      </c>
      <c r="BJ25">
        <v>3.0157306813842599E-2</v>
      </c>
      <c r="BK25">
        <v>7.8192973776906296</v>
      </c>
      <c r="BL25">
        <v>-2.30088059651384E-2</v>
      </c>
      <c r="BM25">
        <v>4.8003035502639904</v>
      </c>
    </row>
    <row r="26" spans="1:73" x14ac:dyDescent="0.2">
      <c r="A26" t="s">
        <v>269</v>
      </c>
      <c r="N26">
        <v>-3.0842643042142601E-2</v>
      </c>
      <c r="O26">
        <v>8.1378052879187592</v>
      </c>
      <c r="P26">
        <v>2.8616271317696701E-2</v>
      </c>
      <c r="Q26">
        <v>7.1000285170539197</v>
      </c>
      <c r="V26">
        <v>-2.48240920298659E-2</v>
      </c>
      <c r="W26">
        <v>5.4874980506001698</v>
      </c>
      <c r="X26">
        <v>2.9500530720677501E-2</v>
      </c>
      <c r="Y26">
        <v>7.5131865261318804</v>
      </c>
    </row>
    <row r="27" spans="1:73" x14ac:dyDescent="0.2">
      <c r="A27" t="s">
        <v>490</v>
      </c>
      <c r="BN27">
        <v>-4.7379866789629903E-2</v>
      </c>
      <c r="BO27">
        <v>18.216414328335599</v>
      </c>
      <c r="BP27">
        <v>5.07610144838423E-2</v>
      </c>
      <c r="BQ27">
        <v>20.785582724744501</v>
      </c>
      <c r="BR27">
        <v>-1.9509418387487699E-2</v>
      </c>
      <c r="BS27">
        <v>3.59680082928638</v>
      </c>
      <c r="BT27">
        <v>3.8055848590872202E-2</v>
      </c>
      <c r="BU27">
        <v>12.028406218840299</v>
      </c>
    </row>
    <row r="28" spans="1:73" x14ac:dyDescent="0.2">
      <c r="A28" t="s">
        <v>260</v>
      </c>
      <c r="AP28">
        <v>3.61028530490248E-3</v>
      </c>
      <c r="AQ28">
        <v>0.30234786092983801</v>
      </c>
      <c r="AR28">
        <v>-2.9494767222433702E-2</v>
      </c>
      <c r="AS28">
        <v>7.4869313071099199</v>
      </c>
      <c r="BN28">
        <v>-3.9069568952294201E-2</v>
      </c>
      <c r="BO28">
        <v>12.637761067948899</v>
      </c>
      <c r="BP28">
        <v>4.3343895370234697E-2</v>
      </c>
      <c r="BQ28">
        <v>15.3760241058941</v>
      </c>
    </row>
    <row r="29" spans="1:73" x14ac:dyDescent="0.2">
      <c r="A29" t="s">
        <v>491</v>
      </c>
      <c r="BN29">
        <v>-5.4536573339461297E-2</v>
      </c>
      <c r="BO29">
        <v>23.861491916948701</v>
      </c>
      <c r="BP29">
        <v>5.7790260375194302E-2</v>
      </c>
      <c r="BQ29">
        <v>26.685657949443101</v>
      </c>
      <c r="BR29">
        <v>-2.1434352362143999E-2</v>
      </c>
      <c r="BS29">
        <v>4.2355968513008699</v>
      </c>
      <c r="BT29">
        <v>4.1712614672522998E-2</v>
      </c>
      <c r="BU29">
        <v>14.298248581033199</v>
      </c>
    </row>
    <row r="30" spans="1:73" x14ac:dyDescent="0.2">
      <c r="A30" t="s">
        <v>253</v>
      </c>
      <c r="AD30">
        <v>2.91896227382243E-2</v>
      </c>
      <c r="AE30">
        <v>7.3025384497249002</v>
      </c>
      <c r="AF30">
        <v>-2.3554750159135902E-2</v>
      </c>
      <c r="AG30">
        <v>4.9617030347836204</v>
      </c>
      <c r="AL30">
        <v>3.13277903375591E-2</v>
      </c>
      <c r="AM30">
        <v>8.3236615792667905</v>
      </c>
      <c r="AN30">
        <v>-1.50510740674831E-2</v>
      </c>
      <c r="AO30">
        <v>2.2901447345622099</v>
      </c>
      <c r="BN30">
        <v>-3.2811352276604901E-2</v>
      </c>
      <c r="BO30">
        <v>9.0579117507496605</v>
      </c>
      <c r="BP30">
        <v>2.7380199636692699E-2</v>
      </c>
      <c r="BQ30">
        <v>6.5043017682350204</v>
      </c>
    </row>
    <row r="31" spans="1:73" x14ac:dyDescent="0.2">
      <c r="A31" t="s">
        <v>267</v>
      </c>
      <c r="J31">
        <v>3.32149168652957E-2</v>
      </c>
      <c r="K31">
        <v>9.3296817779810901</v>
      </c>
      <c r="L31">
        <v>-1.79902661314819E-2</v>
      </c>
      <c r="M31">
        <v>3.1303295216169098</v>
      </c>
      <c r="R31">
        <v>3.3356704696481401E-2</v>
      </c>
      <c r="S31">
        <v>9.3983844020749707</v>
      </c>
      <c r="T31">
        <v>-3.5985435143107598E-2</v>
      </c>
      <c r="U31">
        <v>10.8475953944782</v>
      </c>
      <c r="V31">
        <v>3.2821830422388502E-2</v>
      </c>
      <c r="W31">
        <v>9.1222909799045802</v>
      </c>
      <c r="X31">
        <v>-2.5179247184648701E-2</v>
      </c>
      <c r="Y31">
        <v>5.6404120351922904</v>
      </c>
    </row>
    <row r="32" spans="1:73" x14ac:dyDescent="0.2">
      <c r="A32" t="s">
        <v>273</v>
      </c>
      <c r="J32">
        <v>-3.1267766607487597E-2</v>
      </c>
      <c r="K32">
        <v>8.3452107028653302</v>
      </c>
      <c r="L32">
        <v>2.32608770021339E-2</v>
      </c>
      <c r="M32">
        <v>4.8913362474086703</v>
      </c>
      <c r="N32">
        <v>-2.9545391880006901E-2</v>
      </c>
      <c r="O32">
        <v>7.5215757456394003</v>
      </c>
      <c r="P32">
        <v>1.97463519540064E-2</v>
      </c>
      <c r="Q32">
        <v>3.67324571695627</v>
      </c>
      <c r="R32">
        <v>-3.3665335991421699E-2</v>
      </c>
      <c r="S32">
        <v>9.5601969705451495</v>
      </c>
      <c r="T32">
        <v>2.3966828510239398E-2</v>
      </c>
      <c r="U32">
        <v>5.1650482646287399</v>
      </c>
    </row>
    <row r="33" spans="1:69" x14ac:dyDescent="0.2">
      <c r="A33" t="s">
        <v>274</v>
      </c>
      <c r="J33">
        <v>-3.1267766607487597E-2</v>
      </c>
      <c r="K33">
        <v>8.3452107028653302</v>
      </c>
      <c r="L33">
        <v>2.32608770021339E-2</v>
      </c>
      <c r="M33">
        <v>4.8913362474086703</v>
      </c>
      <c r="N33">
        <v>-2.9545391880006901E-2</v>
      </c>
      <c r="O33">
        <v>7.5215757456394003</v>
      </c>
      <c r="P33">
        <v>1.97463519540064E-2</v>
      </c>
      <c r="Q33">
        <v>3.67324571695627</v>
      </c>
      <c r="R33">
        <v>-3.3665335991421699E-2</v>
      </c>
      <c r="S33">
        <v>9.5601969705451495</v>
      </c>
      <c r="T33">
        <v>2.3966828510239398E-2</v>
      </c>
      <c r="U33">
        <v>5.1650482646287399</v>
      </c>
    </row>
    <row r="34" spans="1:69" x14ac:dyDescent="0.2">
      <c r="A34" t="s">
        <v>266</v>
      </c>
      <c r="Z34">
        <v>2.98908702776059E-2</v>
      </c>
      <c r="AA34">
        <v>7.68603637546114</v>
      </c>
      <c r="AB34">
        <v>-3.5013029377232101E-2</v>
      </c>
      <c r="AC34">
        <v>10.282685861071601</v>
      </c>
      <c r="AD34">
        <v>2.40345583731277E-2</v>
      </c>
      <c r="AE34">
        <v>5.1814821870430396</v>
      </c>
      <c r="AF34">
        <v>-2.9370631777560201E-2</v>
      </c>
      <c r="AG34">
        <v>7.4356455265813004</v>
      </c>
      <c r="BF34">
        <v>3.09010910955415E-2</v>
      </c>
      <c r="BG34">
        <v>8.1751190124659807</v>
      </c>
      <c r="BH34">
        <v>-2.0909025751108701E-2</v>
      </c>
      <c r="BI34">
        <v>4.0570244257646602</v>
      </c>
      <c r="BJ34">
        <v>3.1377370597217902E-2</v>
      </c>
      <c r="BK34">
        <v>8.4101084936077903</v>
      </c>
      <c r="BL34">
        <v>-2.7201979710033301E-2</v>
      </c>
      <c r="BM34">
        <v>6.47735164265909</v>
      </c>
    </row>
    <row r="35" spans="1:69" x14ac:dyDescent="0.2">
      <c r="A35" t="s">
        <v>275</v>
      </c>
      <c r="J35">
        <v>-4.4078635668475197E-2</v>
      </c>
      <c r="K35">
        <v>15.868200676747</v>
      </c>
      <c r="L35">
        <v>3.1951372778373302E-2</v>
      </c>
      <c r="M35">
        <v>8.6873413247985898</v>
      </c>
      <c r="N35">
        <v>-4.0247490215111897E-2</v>
      </c>
      <c r="O35">
        <v>13.3591943380689</v>
      </c>
      <c r="P35">
        <v>3.0358974431128501E-2</v>
      </c>
      <c r="Q35">
        <v>7.9100624299219797</v>
      </c>
      <c r="R35">
        <v>-3.6154302521386801E-2</v>
      </c>
      <c r="S35">
        <v>10.9173288719946</v>
      </c>
      <c r="T35">
        <v>2.8521469621331699E-2</v>
      </c>
      <c r="U35">
        <v>7.0651081189216098</v>
      </c>
      <c r="V35">
        <v>-4.00203338761407E-2</v>
      </c>
      <c r="W35">
        <v>13.2113790733824</v>
      </c>
      <c r="X35">
        <v>3.5536230375369002E-2</v>
      </c>
      <c r="Y35">
        <v>10.595470915698399</v>
      </c>
    </row>
    <row r="36" spans="1:69" x14ac:dyDescent="0.2">
      <c r="A36" t="s">
        <v>276</v>
      </c>
      <c r="J36">
        <v>-3.2571974742733698E-2</v>
      </c>
      <c r="K36">
        <v>8.9983421224196292</v>
      </c>
      <c r="L36">
        <v>2.84447519374579E-2</v>
      </c>
      <c r="M36">
        <v>7.0207504645991001</v>
      </c>
      <c r="N36">
        <v>-3.4679574601297197E-2</v>
      </c>
      <c r="O36">
        <v>10.1076146017916</v>
      </c>
      <c r="P36">
        <v>2.9678528539109499E-2</v>
      </c>
      <c r="Q36">
        <v>7.5883968982711103</v>
      </c>
      <c r="R36">
        <v>-3.2488599544561403E-2</v>
      </c>
      <c r="S36">
        <v>8.9508886144373605</v>
      </c>
      <c r="T36">
        <v>2.9475158315721998E-2</v>
      </c>
      <c r="U36">
        <v>7.5019636914051704</v>
      </c>
      <c r="V36">
        <v>-3.09116847834482E-2</v>
      </c>
      <c r="W36">
        <v>8.1676766933932203</v>
      </c>
      <c r="X36">
        <v>3.4888559740907502E-2</v>
      </c>
      <c r="Y36">
        <v>10.2385416705823</v>
      </c>
    </row>
    <row r="37" spans="1:69" x14ac:dyDescent="0.2">
      <c r="A37" t="s">
        <v>277</v>
      </c>
      <c r="J37">
        <v>-3.7993540222634903E-2</v>
      </c>
      <c r="K37">
        <v>11.9866838613846</v>
      </c>
      <c r="L37">
        <v>3.4917854792141802E-2</v>
      </c>
      <c r="M37">
        <v>10.240737456723799</v>
      </c>
      <c r="N37">
        <v>-3.7481685833600703E-2</v>
      </c>
      <c r="O37">
        <v>11.685667095170199</v>
      </c>
      <c r="P37">
        <v>3.3122926334820599E-2</v>
      </c>
      <c r="Q37">
        <v>9.2877573893600704</v>
      </c>
      <c r="R37">
        <v>-3.65203349961815E-2</v>
      </c>
      <c r="S37">
        <v>11.124754585473999</v>
      </c>
      <c r="T37">
        <v>3.8958180622495502E-2</v>
      </c>
      <c r="U37">
        <v>12.587206825844101</v>
      </c>
      <c r="V37">
        <v>-3.1879684899161501E-2</v>
      </c>
      <c r="W37">
        <v>8.6446325192521201</v>
      </c>
      <c r="X37">
        <v>3.0529872259245899E-2</v>
      </c>
      <c r="Y37">
        <v>8.0002688465483303</v>
      </c>
    </row>
    <row r="38" spans="1:69" x14ac:dyDescent="0.2">
      <c r="A38" t="s">
        <v>278</v>
      </c>
      <c r="J38">
        <v>-3.4194730041806003E-2</v>
      </c>
      <c r="K38">
        <v>9.8465349778722508</v>
      </c>
      <c r="L38">
        <v>2.6402024734305599E-2</v>
      </c>
      <c r="M38">
        <v>6.13421580333502</v>
      </c>
      <c r="N38">
        <v>-3.1449715709336502E-2</v>
      </c>
      <c r="O38">
        <v>8.4348029144340693</v>
      </c>
      <c r="P38">
        <v>2.91496494112168E-2</v>
      </c>
      <c r="Q38">
        <v>7.3431470874636204</v>
      </c>
      <c r="R38">
        <v>-3.6626280334645898E-2</v>
      </c>
      <c r="S38">
        <v>11.1851681363402</v>
      </c>
      <c r="T38">
        <v>3.15428837131402E-2</v>
      </c>
      <c r="U38">
        <v>8.4957457922044401</v>
      </c>
      <c r="V38">
        <v>-3.4471564417165E-2</v>
      </c>
      <c r="W38">
        <v>9.9906834515424592</v>
      </c>
      <c r="X38">
        <v>3.2783355534326701E-2</v>
      </c>
      <c r="Y38">
        <v>9.1219149829053094</v>
      </c>
    </row>
    <row r="39" spans="1:69" x14ac:dyDescent="0.2">
      <c r="A39" t="s">
        <v>279</v>
      </c>
      <c r="J39">
        <v>-3.2543897098058799E-2</v>
      </c>
      <c r="K39">
        <v>8.9840133185904598</v>
      </c>
      <c r="L39">
        <v>3.0927439945161599E-2</v>
      </c>
      <c r="M39">
        <v>8.1817373898978705</v>
      </c>
      <c r="N39">
        <v>-3.60270064415633E-2</v>
      </c>
      <c r="O39">
        <v>10.8517108590168</v>
      </c>
      <c r="P39">
        <v>2.8511545226351801E-2</v>
      </c>
      <c r="Q39">
        <v>7.0527904839175397</v>
      </c>
      <c r="R39">
        <v>-3.10142568447709E-2</v>
      </c>
      <c r="S39">
        <v>8.2166945717017104</v>
      </c>
      <c r="T39">
        <v>2.7462807233247E-2</v>
      </c>
      <c r="U39">
        <v>6.5960250406073504</v>
      </c>
      <c r="V39">
        <v>-2.9092071666186901E-2</v>
      </c>
      <c r="W39">
        <v>7.3089219933296699</v>
      </c>
      <c r="X39">
        <v>3.4215544198749399E-2</v>
      </c>
      <c r="Y39">
        <v>9.8743276399970608</v>
      </c>
    </row>
    <row r="40" spans="1:69" x14ac:dyDescent="0.2">
      <c r="A40" t="s">
        <v>270</v>
      </c>
      <c r="J40">
        <v>3.1462019745698198E-2</v>
      </c>
      <c r="K40">
        <v>8.4395538036081206</v>
      </c>
      <c r="L40">
        <v>-1.32889601477918E-2</v>
      </c>
      <c r="M40">
        <v>1.8961213436868301</v>
      </c>
      <c r="N40">
        <v>3.1300546619110199E-2</v>
      </c>
      <c r="O40">
        <v>8.3600028918208693</v>
      </c>
      <c r="P40">
        <v>-1.2750695089137801E-2</v>
      </c>
      <c r="Q40">
        <v>1.7751440490104999</v>
      </c>
      <c r="BF40">
        <v>3.0507739238878898E-2</v>
      </c>
      <c r="BG40">
        <v>7.9838040760201201</v>
      </c>
      <c r="BH40">
        <v>-1.5988333189813599E-2</v>
      </c>
      <c r="BI40">
        <v>2.5670543757488198</v>
      </c>
      <c r="BJ40">
        <v>3.3279119988662398E-2</v>
      </c>
      <c r="BK40">
        <v>9.3739552907659895</v>
      </c>
      <c r="BL40">
        <v>-2.6833372628717399E-2</v>
      </c>
      <c r="BM40">
        <v>6.3185370537643104</v>
      </c>
      <c r="BN40">
        <v>-3.2772408490757098E-2</v>
      </c>
      <c r="BO40">
        <v>9.1033640409768708</v>
      </c>
      <c r="BP40">
        <v>2.32298444013781E-2</v>
      </c>
      <c r="BQ40">
        <v>4.8792903896770898</v>
      </c>
    </row>
    <row r="41" spans="1:69" x14ac:dyDescent="0.2">
      <c r="A41" t="s">
        <v>425</v>
      </c>
      <c r="J41">
        <v>2.9169802574393399E-2</v>
      </c>
      <c r="K41">
        <v>7.3381161212765802</v>
      </c>
      <c r="L41">
        <v>-1.46566139952001E-2</v>
      </c>
      <c r="M41">
        <v>2.2204798811159798</v>
      </c>
      <c r="N41">
        <v>3.08600847836875E-2</v>
      </c>
      <c r="O41">
        <v>8.1356237925883601</v>
      </c>
      <c r="P41">
        <v>-1.7343751419773502E-2</v>
      </c>
      <c r="Q41">
        <v>2.9391716278400701</v>
      </c>
      <c r="Z41">
        <v>2.93852666913537E-2</v>
      </c>
      <c r="AA41">
        <v>7.4400939312899403</v>
      </c>
      <c r="AB41">
        <v>-3.0554456283662799E-2</v>
      </c>
      <c r="AC41">
        <v>7.9830907675718796</v>
      </c>
      <c r="AD41">
        <v>3.2034947235100301E-2</v>
      </c>
      <c r="AE41">
        <v>8.7135112018687604</v>
      </c>
      <c r="AF41">
        <v>-3.0998848928411201E-2</v>
      </c>
      <c r="AG41">
        <v>8.1973885702425999</v>
      </c>
      <c r="BF41">
        <v>2.8754413876777001E-2</v>
      </c>
      <c r="BG41">
        <v>7.1564699474474196</v>
      </c>
      <c r="BH41">
        <v>-1.6153378646356201E-2</v>
      </c>
      <c r="BI41">
        <v>2.6085921204924398</v>
      </c>
    </row>
    <row r="42" spans="1:69" x14ac:dyDescent="0.2">
      <c r="A42" t="s">
        <v>265</v>
      </c>
      <c r="N42">
        <v>3.04095086140567E-2</v>
      </c>
      <c r="O42">
        <v>7.9292650253680597</v>
      </c>
      <c r="P42">
        <v>-1.84718571114048E-2</v>
      </c>
      <c r="Q42">
        <v>3.2753954039651898</v>
      </c>
      <c r="Z42">
        <v>3.7014465201728901E-2</v>
      </c>
      <c r="AA42">
        <v>11.4185937989593</v>
      </c>
      <c r="AB42">
        <v>-3.5209484760304999E-2</v>
      </c>
      <c r="AC42">
        <v>10.390388694173501</v>
      </c>
      <c r="AD42">
        <v>4.2738172962848403E-2</v>
      </c>
      <c r="AE42">
        <v>14.9626627588354</v>
      </c>
      <c r="AF42">
        <v>-3.9461741847732698E-2</v>
      </c>
      <c r="AG42">
        <v>12.8634139867419</v>
      </c>
      <c r="BF42">
        <v>3.3775937317546897E-2</v>
      </c>
      <c r="BG42">
        <v>9.6345186484331098</v>
      </c>
      <c r="BH42">
        <v>-1.95464960544314E-2</v>
      </c>
      <c r="BI42">
        <v>3.6095701990840601</v>
      </c>
      <c r="BJ42">
        <v>3.3547170058661799E-2</v>
      </c>
      <c r="BK42">
        <v>9.5158545286795206</v>
      </c>
      <c r="BL42">
        <v>-2.5935580564230301E-2</v>
      </c>
      <c r="BM42">
        <v>5.9434879393614803</v>
      </c>
    </row>
    <row r="43" spans="1:69" x14ac:dyDescent="0.2">
      <c r="A43" t="s">
        <v>280</v>
      </c>
      <c r="J43">
        <v>-3.3848354167527198E-2</v>
      </c>
      <c r="K43">
        <v>9.6621769892707601</v>
      </c>
      <c r="L43">
        <v>2.7857104569979401E-2</v>
      </c>
      <c r="M43">
        <v>6.7593711546866304</v>
      </c>
      <c r="N43">
        <v>-3.2663588800339399E-2</v>
      </c>
      <c r="O43">
        <v>9.0451773597843701</v>
      </c>
      <c r="P43">
        <v>2.73437924238378E-2</v>
      </c>
      <c r="Q43">
        <v>6.5371004317575396</v>
      </c>
      <c r="R43">
        <v>-3.2195435158485497E-2</v>
      </c>
      <c r="S43">
        <v>8.8023122021811595</v>
      </c>
      <c r="T43">
        <v>2.98634594524111E-2</v>
      </c>
      <c r="U43">
        <v>7.6837172723972502</v>
      </c>
      <c r="V43">
        <v>-3.0321340608803302E-2</v>
      </c>
      <c r="W43">
        <v>7.8836628725719899</v>
      </c>
      <c r="X43">
        <v>3.1395037703037303E-2</v>
      </c>
      <c r="Y43">
        <v>8.4219070029033496</v>
      </c>
      <c r="BJ43">
        <v>-3.1407713938243799E-2</v>
      </c>
      <c r="BK43">
        <v>8.4250856816148794</v>
      </c>
      <c r="BL43">
        <v>2.34040357158482E-2</v>
      </c>
      <c r="BM43">
        <v>4.9473143535675304</v>
      </c>
    </row>
    <row r="44" spans="1:69" x14ac:dyDescent="0.2">
      <c r="A44" t="s">
        <v>281</v>
      </c>
      <c r="N44">
        <v>3.0470458861368802E-2</v>
      </c>
      <c r="O44">
        <v>7.9584414370875001</v>
      </c>
      <c r="P44">
        <v>-1.52686094451552E-2</v>
      </c>
      <c r="Q44">
        <v>2.3784524794570601</v>
      </c>
      <c r="Z44">
        <v>3.4041017021151199E-2</v>
      </c>
      <c r="AA44">
        <v>9.7681069757706904</v>
      </c>
      <c r="AB44">
        <v>-3.30010592888959E-2</v>
      </c>
      <c r="AC44">
        <v>9.2129634268238902</v>
      </c>
      <c r="AD44">
        <v>3.4653146146522901E-2</v>
      </c>
      <c r="AE44">
        <v>10.091691521109</v>
      </c>
      <c r="AF44">
        <v>-3.1770051438912497E-2</v>
      </c>
      <c r="AG44">
        <v>8.5881098254126407</v>
      </c>
      <c r="BF44">
        <v>3.62808653420333E-2</v>
      </c>
      <c r="BG44">
        <v>11.0072156402289</v>
      </c>
      <c r="BH44">
        <v>-1.4593198215185701E-2</v>
      </c>
      <c r="BI44">
        <v>2.2081094531896301</v>
      </c>
      <c r="BJ44">
        <v>3.39272088370716E-2</v>
      </c>
      <c r="BK44">
        <v>9.7167887410881306</v>
      </c>
      <c r="BL44">
        <v>-2.64334294206514E-2</v>
      </c>
      <c r="BM44">
        <v>6.1505278161260302</v>
      </c>
    </row>
    <row r="45" spans="1:69" x14ac:dyDescent="0.2">
      <c r="A45" t="s">
        <v>271</v>
      </c>
      <c r="AH45">
        <v>2.79951909203595E-2</v>
      </c>
      <c r="AI45">
        <v>6.2024566090045798</v>
      </c>
      <c r="AJ45">
        <v>-3.25254904518784E-2</v>
      </c>
      <c r="AK45">
        <v>8.0613163108528898</v>
      </c>
      <c r="AL45">
        <v>2.4873759458749499E-2</v>
      </c>
      <c r="AM45">
        <v>5.0188950129398204</v>
      </c>
      <c r="AN45">
        <v>-3.3522344695841401E-2</v>
      </c>
      <c r="AO45">
        <v>8.5393524468111508</v>
      </c>
      <c r="BB45">
        <v>-6.1611142589910002E-3</v>
      </c>
      <c r="BC45">
        <v>0.56364316133495895</v>
      </c>
      <c r="BD45">
        <v>-3.0887204082087501E-2</v>
      </c>
      <c r="BE45">
        <v>7.3107212624467497</v>
      </c>
      <c r="BF45">
        <v>3.4833994465515002E-2</v>
      </c>
      <c r="BG45">
        <v>9.2480546261012009</v>
      </c>
      <c r="BH45">
        <v>-2.6517715503758098E-2</v>
      </c>
      <c r="BI45">
        <v>5.6233487020991904</v>
      </c>
      <c r="BJ45">
        <v>3.1652808760374802E-2</v>
      </c>
      <c r="BK45">
        <v>7.7548851721309902</v>
      </c>
      <c r="BL45">
        <v>-3.0236510705021199E-2</v>
      </c>
      <c r="BM45">
        <v>7.1288863895704502</v>
      </c>
      <c r="BN45">
        <v>-4.4915398748967002E-2</v>
      </c>
      <c r="BO45">
        <v>14.877690042600801</v>
      </c>
      <c r="BP45">
        <v>3.3550435570156301E-2</v>
      </c>
      <c r="BQ45">
        <v>8.6215993253410605</v>
      </c>
    </row>
    <row r="46" spans="1:69" x14ac:dyDescent="0.2">
      <c r="A46" t="s">
        <v>282</v>
      </c>
      <c r="J46">
        <v>-3.8562668131341502E-2</v>
      </c>
      <c r="K46">
        <v>12.326016606214701</v>
      </c>
      <c r="L46">
        <v>2.8266023171888002E-2</v>
      </c>
      <c r="M46">
        <v>6.9407109608296098</v>
      </c>
      <c r="N46">
        <v>-4.0218757067495801E-2</v>
      </c>
      <c r="O46">
        <v>13.3412153688841</v>
      </c>
      <c r="P46">
        <v>3.5497966128995702E-2</v>
      </c>
      <c r="Q46">
        <v>10.563019434624501</v>
      </c>
      <c r="R46">
        <v>-3.6899258845708098E-2</v>
      </c>
      <c r="S46">
        <v>11.3416070379947</v>
      </c>
      <c r="T46">
        <v>3.5286688829245197E-2</v>
      </c>
      <c r="U46">
        <v>10.458031445289899</v>
      </c>
      <c r="V46">
        <v>-3.8432132433862003E-2</v>
      </c>
      <c r="W46">
        <v>12.242197739421099</v>
      </c>
      <c r="X46">
        <v>3.5395943585313401E-2</v>
      </c>
      <c r="Y46">
        <v>10.5176238832506</v>
      </c>
      <c r="BF46">
        <v>-2.9729358257389999E-2</v>
      </c>
      <c r="BG46">
        <v>7.6157479528202803</v>
      </c>
      <c r="BH46">
        <v>2.2275007894888701E-2</v>
      </c>
      <c r="BI46">
        <v>4.5327535209957599</v>
      </c>
      <c r="BJ46">
        <v>-3.4081493320758903E-2</v>
      </c>
      <c r="BK46">
        <v>9.7989807932104895</v>
      </c>
      <c r="BL46">
        <v>3.0082161617912401E-2</v>
      </c>
      <c r="BM46">
        <v>7.7801941988324597</v>
      </c>
    </row>
    <row r="47" spans="1:69" x14ac:dyDescent="0.2">
      <c r="A47" t="s">
        <v>285</v>
      </c>
      <c r="J47">
        <v>-3.7084181834459801E-2</v>
      </c>
      <c r="K47">
        <v>11.454619955100201</v>
      </c>
      <c r="L47">
        <v>2.46350467737253E-2</v>
      </c>
      <c r="M47">
        <v>5.4171709549073004</v>
      </c>
      <c r="N47">
        <v>-4.2350535643789003E-2</v>
      </c>
      <c r="O47">
        <v>14.708985246621801</v>
      </c>
      <c r="P47">
        <v>2.8191996776858599E-2</v>
      </c>
      <c r="Q47">
        <v>6.90966192299007</v>
      </c>
      <c r="R47">
        <v>-3.4598847029941197E-2</v>
      </c>
      <c r="S47">
        <v>10.0583133524053</v>
      </c>
      <c r="T47">
        <v>2.4372997082323499E-2</v>
      </c>
      <c r="U47">
        <v>5.3220271931625698</v>
      </c>
      <c r="V47">
        <v>-3.34557953102807E-2</v>
      </c>
      <c r="W47">
        <v>9.4511776146111295</v>
      </c>
      <c r="X47">
        <v>3.11879066237651E-2</v>
      </c>
      <c r="Y47">
        <v>8.31994262398735</v>
      </c>
      <c r="BF47">
        <v>-3.3448287441572397E-2</v>
      </c>
      <c r="BG47">
        <v>9.4619368701165296</v>
      </c>
      <c r="BH47">
        <v>2.1838944082673499E-2</v>
      </c>
      <c r="BI47">
        <v>4.3779247539706398</v>
      </c>
      <c r="BJ47">
        <v>-3.3311244689734003E-2</v>
      </c>
      <c r="BK47">
        <v>9.3922062894523695</v>
      </c>
      <c r="BL47">
        <v>1.93827402937354E-2</v>
      </c>
      <c r="BM47">
        <v>3.5581284289427999</v>
      </c>
    </row>
    <row r="48" spans="1:69" x14ac:dyDescent="0.2">
      <c r="A48" t="s">
        <v>283</v>
      </c>
      <c r="J48">
        <v>-4.6877343294458702E-2</v>
      </c>
      <c r="K48">
        <v>17.841588646744999</v>
      </c>
      <c r="L48">
        <v>3.3592683730585798E-2</v>
      </c>
      <c r="M48">
        <v>9.5305144759194604</v>
      </c>
      <c r="N48">
        <v>-4.6020583158051603E-2</v>
      </c>
      <c r="O48">
        <v>17.2248606916984</v>
      </c>
      <c r="P48">
        <v>3.9459142508906198E-2</v>
      </c>
      <c r="Q48">
        <v>12.8786914403077</v>
      </c>
      <c r="R48">
        <v>-4.7992006634842703E-2</v>
      </c>
      <c r="S48">
        <v>18.6500089188646</v>
      </c>
      <c r="T48">
        <v>4.3342640040335598E-2</v>
      </c>
      <c r="U48">
        <v>15.3967232903408</v>
      </c>
      <c r="V48">
        <v>-4.6874656620851003E-2</v>
      </c>
      <c r="W48">
        <v>17.831414768194001</v>
      </c>
      <c r="X48">
        <v>4.2668661587091303E-2</v>
      </c>
      <c r="Y48">
        <v>14.9446986081057</v>
      </c>
      <c r="BF48">
        <v>-2.9708537890117199E-2</v>
      </c>
      <c r="BG48">
        <v>7.6059938020109499</v>
      </c>
      <c r="BH48">
        <v>2.4562581914057299E-2</v>
      </c>
      <c r="BI48">
        <v>5.3906622838534899</v>
      </c>
      <c r="BJ48">
        <v>-3.6392574935874403E-2</v>
      </c>
      <c r="BK48">
        <v>11.072979960406601</v>
      </c>
      <c r="BL48">
        <v>2.81059042014251E-2</v>
      </c>
      <c r="BM48">
        <v>6.8729563543158703</v>
      </c>
    </row>
    <row r="49" spans="1:65" x14ac:dyDescent="0.2">
      <c r="A49" t="s">
        <v>284</v>
      </c>
      <c r="J49">
        <v>3.6796145463210098E-2</v>
      </c>
      <c r="K49">
        <v>11.288686158800999</v>
      </c>
      <c r="L49">
        <v>-2.0289549448647401E-2</v>
      </c>
      <c r="M49">
        <v>3.8489161762492401</v>
      </c>
      <c r="N49">
        <v>3.1468470777198797E-2</v>
      </c>
      <c r="O49">
        <v>8.4440660674528605</v>
      </c>
      <c r="P49">
        <v>-2.00590263682437E-2</v>
      </c>
      <c r="Q49">
        <v>3.7744428998702602</v>
      </c>
      <c r="R49">
        <v>3.5281408628549997E-2</v>
      </c>
      <c r="S49">
        <v>10.430793547396901</v>
      </c>
      <c r="T49">
        <v>-2.9545966279778499E-2</v>
      </c>
      <c r="U49">
        <v>7.5349393435720096</v>
      </c>
      <c r="V49">
        <v>3.6726759368628702E-2</v>
      </c>
      <c r="W49">
        <v>11.243816674533999</v>
      </c>
      <c r="X49">
        <v>-2.6964195523646199E-2</v>
      </c>
      <c r="Y49">
        <v>6.3803739033725702</v>
      </c>
      <c r="AD49">
        <v>3.1080621725259099E-2</v>
      </c>
      <c r="AE49">
        <v>8.2522814210578304</v>
      </c>
      <c r="AF49">
        <v>-3.1291018504869997E-2</v>
      </c>
      <c r="AG49">
        <v>8.35116788722212</v>
      </c>
      <c r="BF49">
        <v>3.2424251822537303E-2</v>
      </c>
      <c r="BG49">
        <v>8.9329274419300209</v>
      </c>
      <c r="BH49">
        <v>-1.71406141578751E-2</v>
      </c>
      <c r="BI49">
        <v>2.8850294987271798</v>
      </c>
      <c r="BJ49">
        <v>3.4159806464247003E-2</v>
      </c>
      <c r="BK49">
        <v>9.8408373434178706</v>
      </c>
      <c r="BL49">
        <v>-1.7341691497772399E-2</v>
      </c>
      <c r="BM49">
        <v>2.9428214613860901</v>
      </c>
    </row>
    <row r="50" spans="1:65" x14ac:dyDescent="0.2">
      <c r="A50" t="s">
        <v>287</v>
      </c>
      <c r="J50">
        <v>-4.2341380273753199E-2</v>
      </c>
      <c r="K50">
        <v>14.7029641664639</v>
      </c>
      <c r="L50">
        <v>3.95733794046478E-2</v>
      </c>
      <c r="M50">
        <v>12.9451738373656</v>
      </c>
      <c r="N50">
        <v>-4.5528113007003698E-2</v>
      </c>
      <c r="O50">
        <v>16.8754043928827</v>
      </c>
      <c r="P50">
        <v>3.8598671125836301E-2</v>
      </c>
      <c r="Q50">
        <v>12.3555601859094</v>
      </c>
      <c r="R50">
        <v>-4.1777715947833902E-2</v>
      </c>
      <c r="S50">
        <v>14.3266172530702</v>
      </c>
      <c r="T50">
        <v>4.1263430567157297E-2</v>
      </c>
      <c r="U50">
        <v>14.0280995950449</v>
      </c>
      <c r="V50">
        <v>-3.7083613372804497E-2</v>
      </c>
      <c r="W50">
        <v>11.4491101359206</v>
      </c>
      <c r="X50">
        <v>4.0715470897666702E-2</v>
      </c>
      <c r="Y50">
        <v>13.677215433253201</v>
      </c>
      <c r="AD50">
        <v>-1.6437462591349299E-2</v>
      </c>
      <c r="AE50">
        <v>2.68685296584023</v>
      </c>
      <c r="AF50">
        <v>3.08109413034293E-2</v>
      </c>
      <c r="AG50">
        <v>8.1171446678139603</v>
      </c>
      <c r="BF50">
        <v>-3.4954810662619802E-2</v>
      </c>
      <c r="BG50">
        <v>10.2687920523688</v>
      </c>
      <c r="BH50">
        <v>2.9235577147937598E-2</v>
      </c>
      <c r="BI50">
        <v>7.3832842297425998</v>
      </c>
      <c r="BJ50">
        <v>-3.38710677755861E-2</v>
      </c>
      <c r="BK50">
        <v>9.6869693608772298</v>
      </c>
      <c r="BL50">
        <v>2.4843555725805998E-2</v>
      </c>
      <c r="BM50">
        <v>5.5021819859933698</v>
      </c>
    </row>
    <row r="51" spans="1:65" x14ac:dyDescent="0.2">
      <c r="A51" t="s">
        <v>288</v>
      </c>
      <c r="J51">
        <v>3.6484056239372398E-2</v>
      </c>
      <c r="K51">
        <v>11.1103046508528</v>
      </c>
      <c r="L51">
        <v>-1.9933145863004299E-2</v>
      </c>
      <c r="M51">
        <v>3.7325212895992799</v>
      </c>
      <c r="N51">
        <v>3.13040312759887E-2</v>
      </c>
      <c r="O51">
        <v>8.3630280720152506</v>
      </c>
      <c r="P51">
        <v>-1.99354978989628E-2</v>
      </c>
      <c r="Q51">
        <v>3.73429340342014</v>
      </c>
      <c r="R51">
        <v>3.4818440244681198E-2</v>
      </c>
      <c r="S51">
        <v>10.1773849041936</v>
      </c>
      <c r="T51">
        <v>-2.9234618018089999E-2</v>
      </c>
      <c r="U51">
        <v>7.39050122241387</v>
      </c>
      <c r="V51">
        <v>3.6407772794019702E-2</v>
      </c>
      <c r="W51">
        <v>11.0619285756393</v>
      </c>
      <c r="X51">
        <v>-2.7277080420411801E-2</v>
      </c>
      <c r="Y51">
        <v>6.5149469096558201</v>
      </c>
      <c r="AD51">
        <v>3.1139055163946602E-2</v>
      </c>
      <c r="AE51">
        <v>8.28083229087067</v>
      </c>
      <c r="AF51">
        <v>-3.0761189566678601E-2</v>
      </c>
      <c r="AG51">
        <v>8.0930887456400207</v>
      </c>
      <c r="BF51">
        <v>3.3136791073940998E-2</v>
      </c>
      <c r="BG51">
        <v>9.2993566348048002</v>
      </c>
      <c r="BH51">
        <v>-1.7405478639933199E-2</v>
      </c>
      <c r="BI51">
        <v>2.9607171998875401</v>
      </c>
      <c r="BJ51">
        <v>3.4511511604227899E-2</v>
      </c>
      <c r="BK51">
        <v>10.0299512430124</v>
      </c>
      <c r="BL51">
        <v>-1.7590787141066301E-2</v>
      </c>
      <c r="BM51">
        <v>3.0147041286570002</v>
      </c>
    </row>
    <row r="52" spans="1:65" x14ac:dyDescent="0.2">
      <c r="A52" t="s">
        <v>286</v>
      </c>
      <c r="J52">
        <v>3.3867635068184597E-2</v>
      </c>
      <c r="K52">
        <v>9.5904909452949401</v>
      </c>
      <c r="L52">
        <v>-2.10725276302344E-2</v>
      </c>
      <c r="M52">
        <v>4.0782509331977099</v>
      </c>
      <c r="N52">
        <v>4.1814406609075101E-2</v>
      </c>
      <c r="O52">
        <v>14.234621512172399</v>
      </c>
      <c r="P52">
        <v>-2.9073299802903501E-2</v>
      </c>
      <c r="Q52">
        <v>7.2468903061706804</v>
      </c>
      <c r="R52">
        <v>3.26113224173172E-2</v>
      </c>
      <c r="S52">
        <v>8.9376355137808705</v>
      </c>
      <c r="T52">
        <v>-2.9225471623620099E-2</v>
      </c>
      <c r="U52">
        <v>7.3244620361858503</v>
      </c>
      <c r="V52">
        <v>2.9472019040726001E-2</v>
      </c>
      <c r="W52">
        <v>7.4217132622366497</v>
      </c>
      <c r="X52">
        <v>-2.5130294368565401E-2</v>
      </c>
      <c r="Y52">
        <v>5.5747656835033599</v>
      </c>
      <c r="Z52">
        <v>4.1936437822900102E-2</v>
      </c>
      <c r="AA52">
        <v>14.3183410497046</v>
      </c>
      <c r="AB52">
        <v>-4.2384703777123701E-2</v>
      </c>
      <c r="AC52">
        <v>14.5946845320261</v>
      </c>
      <c r="AD52">
        <v>4.6457578488479902E-2</v>
      </c>
      <c r="AE52">
        <v>17.381683805047601</v>
      </c>
      <c r="AF52">
        <v>-4.3910944429834599E-2</v>
      </c>
      <c r="AG52">
        <v>15.6066341804709</v>
      </c>
      <c r="BF52">
        <v>4.1880490007505898E-2</v>
      </c>
      <c r="BG52">
        <v>14.292686843902599</v>
      </c>
      <c r="BH52">
        <v>-2.23826933826934E-2</v>
      </c>
      <c r="BI52">
        <v>4.5344481333541502</v>
      </c>
      <c r="BJ52">
        <v>4.2736365267544603E-2</v>
      </c>
      <c r="BK52">
        <v>14.853867512486101</v>
      </c>
      <c r="BL52">
        <v>-3.3613705250004601E-2</v>
      </c>
      <c r="BM52">
        <v>9.4653978600986797</v>
      </c>
    </row>
    <row r="53" spans="1:65" x14ac:dyDescent="0.2">
      <c r="A53" t="s">
        <v>289</v>
      </c>
      <c r="J53">
        <v>3.6064602787923603E-2</v>
      </c>
      <c r="K53">
        <v>10.8728639240687</v>
      </c>
      <c r="L53">
        <v>-2.1181572522262701E-2</v>
      </c>
      <c r="M53">
        <v>4.1483272119256096</v>
      </c>
      <c r="N53">
        <v>3.10471966017925E-2</v>
      </c>
      <c r="O53">
        <v>8.2372642875091202</v>
      </c>
      <c r="P53">
        <v>-1.3885607541318E-2</v>
      </c>
      <c r="Q53">
        <v>2.03622024261395</v>
      </c>
      <c r="R53">
        <v>3.4248695762787301E-2</v>
      </c>
      <c r="S53">
        <v>9.8699439961139301</v>
      </c>
      <c r="T53">
        <v>-2.7996989620657602E-2</v>
      </c>
      <c r="U53">
        <v>6.8306326836237998</v>
      </c>
      <c r="V53">
        <v>3.3430541091720598E-2</v>
      </c>
      <c r="W53">
        <v>9.4379612453918806</v>
      </c>
      <c r="X53">
        <v>-2.5016805976680899E-2</v>
      </c>
      <c r="Y53">
        <v>5.5754112340682997</v>
      </c>
      <c r="Z53">
        <v>3.5287448997622498E-2</v>
      </c>
      <c r="AA53">
        <v>10.443797979380101</v>
      </c>
      <c r="AB53">
        <v>-3.2159369379102E-2</v>
      </c>
      <c r="AC53">
        <v>8.7834309875564802</v>
      </c>
      <c r="AD53">
        <v>3.9045624221767501E-2</v>
      </c>
      <c r="AE53">
        <v>12.6157765860395</v>
      </c>
      <c r="AF53">
        <v>-4.1708631902333398E-2</v>
      </c>
      <c r="AG53">
        <v>14.280303636579401</v>
      </c>
      <c r="BF53">
        <v>4.3259707738358598E-2</v>
      </c>
      <c r="BG53">
        <v>15.330560108425299</v>
      </c>
      <c r="BH53">
        <v>-2.5056102184124601E-2</v>
      </c>
      <c r="BI53">
        <v>5.58584302575255</v>
      </c>
      <c r="BJ53">
        <v>3.6856308955866598E-2</v>
      </c>
      <c r="BK53">
        <v>11.338297799739101</v>
      </c>
      <c r="BL53">
        <v>-2.5734099880743901E-2</v>
      </c>
      <c r="BM53">
        <v>5.8607406297597802</v>
      </c>
    </row>
    <row r="54" spans="1:65" x14ac:dyDescent="0.2">
      <c r="A54" t="s">
        <v>290</v>
      </c>
      <c r="J54">
        <v>3.4964218011449902E-2</v>
      </c>
      <c r="K54">
        <v>10.262532844945101</v>
      </c>
      <c r="L54">
        <v>-2.0577322299157201E-2</v>
      </c>
      <c r="M54">
        <v>3.9442435637800899</v>
      </c>
      <c r="N54">
        <v>3.0175831041738401E-2</v>
      </c>
      <c r="O54">
        <v>7.8179186076190801</v>
      </c>
      <c r="P54">
        <v>-1.3258127530143399E-2</v>
      </c>
      <c r="Q54">
        <v>1.88979106358624</v>
      </c>
      <c r="R54">
        <v>3.2905703531365897E-2</v>
      </c>
      <c r="S54">
        <v>9.1644926566798404</v>
      </c>
      <c r="T54">
        <v>-2.7399116165609201E-2</v>
      </c>
      <c r="U54">
        <v>6.5683355017117897</v>
      </c>
      <c r="V54">
        <v>3.2375254340126898E-2</v>
      </c>
      <c r="W54">
        <v>8.8942270914233408</v>
      </c>
      <c r="X54">
        <v>-2.4529783110369099E-2</v>
      </c>
      <c r="Y54">
        <v>5.3828644380572603</v>
      </c>
      <c r="Z54">
        <v>3.5141227335518499E-2</v>
      </c>
      <c r="AA54">
        <v>10.363323499841499</v>
      </c>
      <c r="AB54">
        <v>-3.21640602263654E-2</v>
      </c>
      <c r="AC54">
        <v>8.7857954824164697</v>
      </c>
      <c r="AD54">
        <v>3.92263236646938E-2</v>
      </c>
      <c r="AE54">
        <v>12.7258339920689</v>
      </c>
      <c r="AF54">
        <v>-4.1870834035818802E-2</v>
      </c>
      <c r="AG54">
        <v>14.3855384383907</v>
      </c>
      <c r="BF54">
        <v>4.3000462926704203E-2</v>
      </c>
      <c r="BG54">
        <v>15.1567854521186</v>
      </c>
      <c r="BH54">
        <v>-2.4687979475213898E-2</v>
      </c>
      <c r="BI54">
        <v>5.4399150453087302</v>
      </c>
      <c r="BJ54">
        <v>3.7037146421967801E-2</v>
      </c>
      <c r="BK54">
        <v>11.4426390201741</v>
      </c>
      <c r="BL54">
        <v>-2.5998539107945199E-2</v>
      </c>
      <c r="BM54">
        <v>5.9694678692216101</v>
      </c>
    </row>
  </sheetData>
  <mergeCells count="37">
    <mergeCell ref="BP1:BQ1"/>
    <mergeCell ref="BR1:BS1"/>
    <mergeCell ref="BT1:BU1"/>
    <mergeCell ref="BJ1:BK1"/>
    <mergeCell ref="BL1:BM1"/>
    <mergeCell ref="BN1:BO1"/>
    <mergeCell ref="A1:A2"/>
    <mergeCell ref="B1:C1"/>
    <mergeCell ref="D1:E1"/>
    <mergeCell ref="BH1:BI1"/>
    <mergeCell ref="AB1:AC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P1:AQ1"/>
    <mergeCell ref="AR1:AS1"/>
    <mergeCell ref="AT1:AU1"/>
    <mergeCell ref="AV1:AW1"/>
    <mergeCell ref="AD1:AE1"/>
    <mergeCell ref="AF1:AG1"/>
    <mergeCell ref="AH1:AI1"/>
    <mergeCell ref="AJ1:AK1"/>
    <mergeCell ref="AL1:AM1"/>
    <mergeCell ref="AN1:AO1"/>
    <mergeCell ref="AX1:AY1"/>
    <mergeCell ref="AZ1:BA1"/>
    <mergeCell ref="BB1:BC1"/>
    <mergeCell ref="BD1:BE1"/>
    <mergeCell ref="BF1:BG1"/>
  </mergeCells>
  <conditionalFormatting sqref="A3:BU54">
    <cfRule type="expression" dxfId="3" priority="2">
      <formula>MOD(COLUMN(),2)=0</formula>
    </cfRule>
    <cfRule type="expression" dxfId="2" priority="1">
      <formula>MOD(COLUMN(),4)=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96DF-5639-3745-9C45-7404C4CC8CC0}">
  <dimension ref="A1:BU5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33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28</v>
      </c>
      <c r="BJ3">
        <v>2.93212919333538E-2</v>
      </c>
      <c r="BK3">
        <v>7.3687379514244702</v>
      </c>
      <c r="BL3">
        <v>-2.12603463044625E-2</v>
      </c>
      <c r="BM3">
        <v>4.1458559621634397</v>
      </c>
    </row>
    <row r="4" spans="1:73" x14ac:dyDescent="0.2">
      <c r="A4" t="s">
        <v>292</v>
      </c>
      <c r="Z4">
        <v>2.4761742137059301E-2</v>
      </c>
      <c r="AA4">
        <v>5.3214140665028502</v>
      </c>
      <c r="AB4">
        <v>-3.1393759546310698E-2</v>
      </c>
      <c r="AC4">
        <v>8.1715036127990501</v>
      </c>
      <c r="AD4">
        <v>3.2571764095596999E-2</v>
      </c>
      <c r="AE4">
        <v>8.7492348898432795</v>
      </c>
      <c r="AF4">
        <v>-3.6106292563099697E-2</v>
      </c>
      <c r="AG4">
        <v>10.5870905253943</v>
      </c>
      <c r="BF4">
        <v>3.2999566236264898E-2</v>
      </c>
      <c r="BG4">
        <v>8.9742311930586798</v>
      </c>
      <c r="BH4">
        <v>-2.7881088005105199E-2</v>
      </c>
      <c r="BI4">
        <v>6.5890858875437797</v>
      </c>
      <c r="BJ4">
        <v>3.6616148797114403E-2</v>
      </c>
      <c r="BK4">
        <v>10.8888654222893</v>
      </c>
      <c r="BL4">
        <v>-2.5830291700769299E-2</v>
      </c>
      <c r="BM4">
        <v>5.74204179410295</v>
      </c>
    </row>
    <row r="5" spans="1:73" x14ac:dyDescent="0.2">
      <c r="A5" t="s">
        <v>291</v>
      </c>
      <c r="R5">
        <v>4.85972901640482E-2</v>
      </c>
      <c r="S5">
        <v>13.5292460142414</v>
      </c>
      <c r="T5">
        <v>-3.9496635127596297E-2</v>
      </c>
      <c r="U5">
        <v>9.1997488234019507</v>
      </c>
      <c r="V5">
        <v>4.3933583758913701E-2</v>
      </c>
      <c r="W5">
        <v>11.191072887236899</v>
      </c>
      <c r="X5">
        <v>-3.7968970162868203E-2</v>
      </c>
      <c r="Y5">
        <v>8.5520593285110795</v>
      </c>
      <c r="BF5">
        <v>3.7913375361255899E-2</v>
      </c>
      <c r="BG5">
        <v>8.52482775870096</v>
      </c>
      <c r="BH5">
        <v>-2.60558707685275E-2</v>
      </c>
      <c r="BI5">
        <v>4.3379624731130404</v>
      </c>
      <c r="BJ5">
        <v>3.9820519323971799E-2</v>
      </c>
      <c r="BK5">
        <v>9.3353334020104501</v>
      </c>
      <c r="BL5">
        <v>-3.0969929364604899E-2</v>
      </c>
      <c r="BM5">
        <v>5.8966849332360498</v>
      </c>
    </row>
  </sheetData>
  <mergeCells count="37">
    <mergeCell ref="BT1:BU1"/>
    <mergeCell ref="BF1:BG1"/>
    <mergeCell ref="BH1:BI1"/>
    <mergeCell ref="BJ1:BK1"/>
    <mergeCell ref="BL1:BM1"/>
    <mergeCell ref="BN1:BO1"/>
    <mergeCell ref="AZ1:BA1"/>
    <mergeCell ref="BB1:BC1"/>
    <mergeCell ref="BD1:BE1"/>
    <mergeCell ref="BP1:BQ1"/>
    <mergeCell ref="BR1:BS1"/>
    <mergeCell ref="AP1:AQ1"/>
    <mergeCell ref="AR1:AS1"/>
    <mergeCell ref="AT1:AU1"/>
    <mergeCell ref="AV1:AW1"/>
    <mergeCell ref="AX1:AY1"/>
    <mergeCell ref="X1:Y1"/>
    <mergeCell ref="Z1:AA1"/>
    <mergeCell ref="AB1:AC1"/>
    <mergeCell ref="AL1:AM1"/>
    <mergeCell ref="AN1:AO1"/>
    <mergeCell ref="AD1:AE1"/>
    <mergeCell ref="A1:A2"/>
    <mergeCell ref="AF1:AG1"/>
    <mergeCell ref="AH1:AI1"/>
    <mergeCell ref="AJ1:AK1"/>
    <mergeCell ref="T1:U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V1:W1"/>
  </mergeCells>
  <conditionalFormatting sqref="A3:BU5">
    <cfRule type="expression" dxfId="1" priority="2">
      <formula>MOD(COLUMN(),2)=0</formula>
    </cfRule>
    <cfRule type="expression" dxfId="0" priority="1">
      <formula>MOD(COLUMN(),4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4453-4BA9-D54A-BC6E-A0BA5C3A880A}">
  <dimension ref="A1:BU20"/>
  <sheetViews>
    <sheetView zoomScaleNormal="10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45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294</v>
      </c>
      <c r="AL3">
        <v>-2.1828207172676201E-3</v>
      </c>
      <c r="AM3">
        <v>0.16413985134120301</v>
      </c>
      <c r="AN3">
        <v>3.4522195349689297E-2</v>
      </c>
      <c r="AO3">
        <v>9.7530360202781594</v>
      </c>
    </row>
    <row r="4" spans="1:73" x14ac:dyDescent="0.2">
      <c r="A4" t="s">
        <v>32</v>
      </c>
      <c r="J4">
        <v>4.1615454018117601E-2</v>
      </c>
      <c r="K4">
        <v>7.8930137929022104</v>
      </c>
      <c r="L4">
        <v>-1.12685787546163E-2</v>
      </c>
      <c r="M4">
        <v>0.90815110910373398</v>
      </c>
    </row>
    <row r="5" spans="1:73" x14ac:dyDescent="0.2">
      <c r="A5" t="s">
        <v>33</v>
      </c>
      <c r="J5">
        <v>-2.67098558471731E-2</v>
      </c>
      <c r="K5">
        <v>6.2024442856170401</v>
      </c>
      <c r="L5">
        <v>3.0209287864538699E-2</v>
      </c>
      <c r="M5">
        <v>7.7609367723132099</v>
      </c>
    </row>
    <row r="6" spans="1:73" x14ac:dyDescent="0.2">
      <c r="A6" t="s">
        <v>438</v>
      </c>
      <c r="BN6">
        <v>-3.1333752284278198E-2</v>
      </c>
      <c r="BO6">
        <v>8.3002706548456704</v>
      </c>
      <c r="BP6">
        <v>1.2029556614541E-2</v>
      </c>
      <c r="BQ6">
        <v>1.60522237155254</v>
      </c>
    </row>
    <row r="7" spans="1:73" x14ac:dyDescent="0.2">
      <c r="A7" t="s">
        <v>34</v>
      </c>
      <c r="J7">
        <v>3.3166359522383199E-2</v>
      </c>
      <c r="K7">
        <v>8.4629802649304509</v>
      </c>
      <c r="L7">
        <v>-3.08635710501605E-2</v>
      </c>
      <c r="M7">
        <v>7.4181286725600897</v>
      </c>
      <c r="N7">
        <v>3.6413827810682198E-2</v>
      </c>
      <c r="O7">
        <v>10.0595480758086</v>
      </c>
      <c r="P7">
        <v>-2.3246646932316501E-2</v>
      </c>
      <c r="Q7">
        <v>4.4636076535787703</v>
      </c>
    </row>
    <row r="8" spans="1:73" x14ac:dyDescent="0.2">
      <c r="A8" t="s">
        <v>293</v>
      </c>
      <c r="J8">
        <v>2.9262357119819001E-2</v>
      </c>
      <c r="K8">
        <v>6.7212587034276403</v>
      </c>
      <c r="L8">
        <v>-3.2187495998419899E-2</v>
      </c>
      <c r="M8">
        <v>8.0009123709145609</v>
      </c>
      <c r="N8">
        <v>3.0561394723085999E-2</v>
      </c>
      <c r="O8">
        <v>7.2749937239329796</v>
      </c>
      <c r="P8">
        <v>-2.3106355429833601E-2</v>
      </c>
      <c r="Q8">
        <v>4.4107543394915103</v>
      </c>
    </row>
    <row r="9" spans="1:73" x14ac:dyDescent="0.2">
      <c r="A9" t="s">
        <v>35</v>
      </c>
      <c r="AH9">
        <v>-1.62932491773922E-3</v>
      </c>
      <c r="AI9">
        <v>0.118400560057718</v>
      </c>
      <c r="AJ9">
        <v>3.11209705674204E-2</v>
      </c>
      <c r="AK9">
        <v>8.09264626589224</v>
      </c>
      <c r="AL9">
        <v>-1.38567140376361E-3</v>
      </c>
      <c r="AM9">
        <v>9.8971935403695893E-2</v>
      </c>
      <c r="AN9">
        <v>3.6652416797124297E-2</v>
      </c>
      <c r="AO9">
        <v>10.980236369952101</v>
      </c>
    </row>
    <row r="10" spans="1:73" x14ac:dyDescent="0.2">
      <c r="A10" t="s">
        <v>297</v>
      </c>
      <c r="J10">
        <v>2.9450901903610199E-2</v>
      </c>
      <c r="K10">
        <v>7.42774224117308</v>
      </c>
      <c r="L10">
        <v>-2.5969626569103101E-2</v>
      </c>
      <c r="M10">
        <v>5.9152028108949404</v>
      </c>
      <c r="N10">
        <v>3.2887488210153699E-2</v>
      </c>
      <c r="O10">
        <v>9.0982573693757391</v>
      </c>
      <c r="P10">
        <v>-2.1356449499809801E-2</v>
      </c>
      <c r="Q10">
        <v>4.1824294009607996</v>
      </c>
    </row>
    <row r="11" spans="1:73" x14ac:dyDescent="0.2">
      <c r="A11" t="s">
        <v>31</v>
      </c>
      <c r="J11">
        <v>4.0748755186782101E-2</v>
      </c>
      <c r="K11">
        <v>7.54835162784424</v>
      </c>
      <c r="L11">
        <v>-3.1072894436790802E-2</v>
      </c>
      <c r="M11">
        <v>4.6378955153824002</v>
      </c>
      <c r="R11">
        <v>4.1533245543591599E-2</v>
      </c>
      <c r="S11">
        <v>7.8134954111155199</v>
      </c>
      <c r="T11">
        <v>-3.8318683151569097E-2</v>
      </c>
      <c r="U11">
        <v>6.75611638324325</v>
      </c>
      <c r="V11">
        <v>4.1103158319713701E-2</v>
      </c>
      <c r="W11">
        <v>7.66741518500345</v>
      </c>
      <c r="X11">
        <v>-3.3376774178428999E-2</v>
      </c>
      <c r="Y11">
        <v>5.2692176323395401</v>
      </c>
    </row>
    <row r="12" spans="1:73" x14ac:dyDescent="0.2">
      <c r="A12" t="s">
        <v>36</v>
      </c>
      <c r="AH12">
        <v>1.5908319219364201E-2</v>
      </c>
      <c r="AI12">
        <v>2.2858654868648398</v>
      </c>
      <c r="AJ12">
        <v>3.7943597215105297E-2</v>
      </c>
      <c r="AK12">
        <v>10.4820094432575</v>
      </c>
      <c r="AL12">
        <v>1.8893990002925999E-2</v>
      </c>
      <c r="AM12">
        <v>3.0465481937321699</v>
      </c>
      <c r="AN12">
        <v>4.0099587431188598E-2</v>
      </c>
      <c r="AO12">
        <v>11.642037808929301</v>
      </c>
      <c r="AX12">
        <v>3.5585653244621797E-2</v>
      </c>
      <c r="AY12">
        <v>9.3650973520276999</v>
      </c>
      <c r="AZ12">
        <v>-1.11934653765666E-2</v>
      </c>
      <c r="BA12">
        <v>1.2939120821266601</v>
      </c>
    </row>
    <row r="13" spans="1:73" x14ac:dyDescent="0.2">
      <c r="A13" t="s">
        <v>37</v>
      </c>
      <c r="J13">
        <v>3.9899107458186298E-2</v>
      </c>
      <c r="K13">
        <v>12.968168346946101</v>
      </c>
      <c r="L13">
        <v>-2.8822263546850101E-2</v>
      </c>
      <c r="M13">
        <v>7.0993321056003804</v>
      </c>
      <c r="N13">
        <v>3.90781936870776E-2</v>
      </c>
      <c r="O13">
        <v>12.4706978460509</v>
      </c>
      <c r="P13">
        <v>-2.68519269231948E-2</v>
      </c>
      <c r="Q13">
        <v>6.2457077101814003</v>
      </c>
      <c r="R13">
        <v>4.3453776967105902E-2</v>
      </c>
      <c r="S13">
        <v>15.2301813074346</v>
      </c>
      <c r="T13">
        <v>-3.1101502057660199E-2</v>
      </c>
      <c r="U13">
        <v>8.1715243713569095</v>
      </c>
      <c r="V13">
        <v>3.7361628578447097E-2</v>
      </c>
      <c r="W13">
        <v>11.4575735873683</v>
      </c>
      <c r="X13">
        <v>-2.7838534219570599E-2</v>
      </c>
      <c r="Y13">
        <v>6.6740361230664798</v>
      </c>
    </row>
    <row r="14" spans="1:73" x14ac:dyDescent="0.2">
      <c r="A14" t="s">
        <v>38</v>
      </c>
      <c r="R14">
        <v>-4.3420831243981203E-2</v>
      </c>
      <c r="S14">
        <v>8.5403731541489307</v>
      </c>
      <c r="T14">
        <v>3.09388766498504E-2</v>
      </c>
      <c r="U14">
        <v>4.63873607487443</v>
      </c>
      <c r="V14">
        <v>-4.03378713790516E-2</v>
      </c>
      <c r="W14">
        <v>7.4619368780758997</v>
      </c>
      <c r="X14">
        <v>3.2196632346423899E-2</v>
      </c>
      <c r="Y14">
        <v>4.9771627832705496</v>
      </c>
      <c r="BF14">
        <v>-4.61694145581351E-2</v>
      </c>
      <c r="BG14">
        <v>9.5750141288551696</v>
      </c>
      <c r="BH14">
        <v>3.8708774781532798E-2</v>
      </c>
      <c r="BI14">
        <v>6.9243357072185399</v>
      </c>
      <c r="BJ14">
        <v>-4.3424885536494498E-2</v>
      </c>
      <c r="BK14">
        <v>8.5511028371913707</v>
      </c>
      <c r="BL14">
        <v>3.7923075753660503E-2</v>
      </c>
      <c r="BM14">
        <v>6.6727780670798102</v>
      </c>
    </row>
    <row r="15" spans="1:73" x14ac:dyDescent="0.2">
      <c r="A15" t="s">
        <v>39</v>
      </c>
      <c r="J15">
        <v>-4.9619047292384803E-2</v>
      </c>
      <c r="K15">
        <v>9.4186475930300109</v>
      </c>
      <c r="L15">
        <v>2.2660964102761E-2</v>
      </c>
      <c r="M15">
        <v>2.3716584240055099</v>
      </c>
      <c r="N15">
        <v>-4.4822251697757602E-2</v>
      </c>
      <c r="O15">
        <v>7.80904997012113</v>
      </c>
      <c r="P15">
        <v>2.2541906517209099E-2</v>
      </c>
      <c r="Q15">
        <v>2.3511339446432098</v>
      </c>
      <c r="R15">
        <v>-5.31652980063579E-2</v>
      </c>
      <c r="S15">
        <v>10.7045389280742</v>
      </c>
      <c r="T15">
        <v>3.6977538435784899E-2</v>
      </c>
      <c r="U15">
        <v>5.5169686957030697</v>
      </c>
      <c r="V15">
        <v>-5.1901257909089601E-2</v>
      </c>
      <c r="W15">
        <v>10.2383893488173</v>
      </c>
      <c r="X15">
        <v>3.17254629039131E-2</v>
      </c>
      <c r="Y15">
        <v>4.2061375169859003</v>
      </c>
    </row>
    <row r="16" spans="1:73" x14ac:dyDescent="0.2">
      <c r="A16" t="s">
        <v>298</v>
      </c>
      <c r="J16">
        <v>-4.6247809668553297E-2</v>
      </c>
      <c r="K16">
        <v>8.0556579930976202</v>
      </c>
      <c r="L16">
        <v>2.29119901666975E-2</v>
      </c>
      <c r="M16">
        <v>2.3584385932300602</v>
      </c>
      <c r="N16">
        <v>-4.4126387775800899E-2</v>
      </c>
      <c r="O16">
        <v>7.3916535268187298</v>
      </c>
      <c r="P16">
        <v>2.4310897021545801E-2</v>
      </c>
      <c r="Q16">
        <v>2.60209780667138</v>
      </c>
      <c r="R16">
        <v>-4.7161821376341402E-2</v>
      </c>
      <c r="S16">
        <v>8.3454036460014702</v>
      </c>
      <c r="T16">
        <v>3.2696091373369297E-2</v>
      </c>
      <c r="U16">
        <v>4.3244947923657202</v>
      </c>
      <c r="V16">
        <v>-4.6685916918584501E-2</v>
      </c>
      <c r="W16">
        <v>8.1940374382801107</v>
      </c>
      <c r="X16">
        <v>3.0492715744362801E-2</v>
      </c>
      <c r="Y16">
        <v>3.8283009602867999</v>
      </c>
    </row>
    <row r="17" spans="1:65" x14ac:dyDescent="0.2">
      <c r="A17" t="s">
        <v>295</v>
      </c>
      <c r="J17">
        <v>-4.7006918467923403E-2</v>
      </c>
      <c r="K17">
        <v>15.9425950042165</v>
      </c>
      <c r="L17">
        <v>3.7384353503927603E-2</v>
      </c>
      <c r="M17">
        <v>10.361887967707</v>
      </c>
      <c r="N17">
        <v>-4.9124783228849098E-2</v>
      </c>
      <c r="O17">
        <v>17.3381493124953</v>
      </c>
      <c r="P17">
        <v>3.5209039507302899E-2</v>
      </c>
      <c r="Q17">
        <v>9.2732526242127307</v>
      </c>
      <c r="R17">
        <v>-5.4622162291337401E-2</v>
      </c>
      <c r="S17">
        <v>21.228055990006101</v>
      </c>
      <c r="T17">
        <v>4.4654476068278902E-2</v>
      </c>
      <c r="U17">
        <v>14.4877121812628</v>
      </c>
      <c r="V17">
        <v>-5.6174089579776897E-2</v>
      </c>
      <c r="W17">
        <v>22.404017960721401</v>
      </c>
      <c r="X17">
        <v>4.7561566035683497E-2</v>
      </c>
      <c r="Y17">
        <v>16.329546075222702</v>
      </c>
      <c r="BF17">
        <v>-3.9064519650002599E-2</v>
      </c>
      <c r="BG17">
        <v>11.256180382890999</v>
      </c>
      <c r="BH17">
        <v>2.06897712048623E-2</v>
      </c>
      <c r="BI17">
        <v>3.5775986196654799</v>
      </c>
      <c r="BJ17">
        <v>-4.0333827828794702E-2</v>
      </c>
      <c r="BK17">
        <v>11.953595976311</v>
      </c>
      <c r="BL17">
        <v>1.4458361881027001E-2</v>
      </c>
      <c r="BM17">
        <v>1.9665629771500199</v>
      </c>
    </row>
    <row r="18" spans="1:65" x14ac:dyDescent="0.2">
      <c r="A18" t="s">
        <v>40</v>
      </c>
      <c r="J18">
        <v>-4.9465777750910302E-2</v>
      </c>
      <c r="K18">
        <v>18.5702001956267</v>
      </c>
      <c r="L18">
        <v>4.2592375487882202E-2</v>
      </c>
      <c r="M18">
        <v>13.9778331174253</v>
      </c>
      <c r="N18">
        <v>-5.06147319800885E-2</v>
      </c>
      <c r="O18">
        <v>19.4046107464371</v>
      </c>
      <c r="P18">
        <v>3.3794975635563197E-2</v>
      </c>
      <c r="Q18">
        <v>9.0713087351780395</v>
      </c>
      <c r="R18">
        <v>-5.2818708710613803E-2</v>
      </c>
      <c r="S18">
        <v>21.044586025189499</v>
      </c>
      <c r="T18">
        <v>4.7573436768695299E-2</v>
      </c>
      <c r="U18">
        <v>17.268211527515</v>
      </c>
      <c r="V18">
        <v>-5.4472712825662302E-2</v>
      </c>
      <c r="W18">
        <v>22.332545958630799</v>
      </c>
      <c r="X18">
        <v>5.0190717550845698E-2</v>
      </c>
      <c r="Y18">
        <v>19.127380813624399</v>
      </c>
      <c r="AD18">
        <v>-2.4880625803310501E-2</v>
      </c>
      <c r="AE18">
        <v>5.1981445965142603</v>
      </c>
      <c r="AF18">
        <v>3.16995585781659E-2</v>
      </c>
      <c r="AG18">
        <v>8.0520076378332792</v>
      </c>
      <c r="BF18">
        <v>-4.3710693130223501E-2</v>
      </c>
      <c r="BG18">
        <v>14.691604001718501</v>
      </c>
      <c r="BH18">
        <v>2.6116148786179402E-2</v>
      </c>
      <c r="BI18">
        <v>5.67272090630847</v>
      </c>
      <c r="BJ18">
        <v>-4.7645215425978799E-2</v>
      </c>
      <c r="BK18">
        <v>17.310413294996899</v>
      </c>
      <c r="BL18">
        <v>1.67582148510457E-2</v>
      </c>
      <c r="BM18">
        <v>2.6292138025431999</v>
      </c>
    </row>
    <row r="19" spans="1:65" x14ac:dyDescent="0.2">
      <c r="A19" t="s">
        <v>296</v>
      </c>
      <c r="J19">
        <v>4.0521728118597999E-2</v>
      </c>
      <c r="K19">
        <v>11.288114152585299</v>
      </c>
      <c r="L19">
        <v>-2.77241749805433E-2</v>
      </c>
      <c r="M19">
        <v>5.6308658443949904</v>
      </c>
      <c r="N19">
        <v>4.6405146561844399E-2</v>
      </c>
      <c r="O19">
        <v>14.5703043314138</v>
      </c>
      <c r="P19">
        <v>-2.70436913094423E-2</v>
      </c>
      <c r="Q19">
        <v>5.3880640031960096</v>
      </c>
      <c r="R19">
        <v>4.9249344041889499E-2</v>
      </c>
      <c r="S19">
        <v>16.303612869266502</v>
      </c>
      <c r="T19">
        <v>-4.1400931743057298E-2</v>
      </c>
      <c r="U19">
        <v>11.772419619014601</v>
      </c>
      <c r="V19">
        <v>4.9229724256343303E-2</v>
      </c>
      <c r="W19">
        <v>16.2917949081661</v>
      </c>
      <c r="X19">
        <v>-4.61391251924698E-2</v>
      </c>
      <c r="Y19">
        <v>14.4393954695086</v>
      </c>
      <c r="AD19">
        <v>3.4768149661889902E-2</v>
      </c>
      <c r="AE19">
        <v>8.4935414768689093</v>
      </c>
      <c r="AF19">
        <v>-4.5668567446616903E-2</v>
      </c>
      <c r="AG19">
        <v>14.1275249578635</v>
      </c>
      <c r="BF19">
        <v>5.29111158595773E-2</v>
      </c>
      <c r="BG19">
        <v>18.724168724410799</v>
      </c>
      <c r="BH19">
        <v>-3.8000390898447201E-2</v>
      </c>
      <c r="BI19">
        <v>10.022398409864</v>
      </c>
      <c r="BJ19">
        <v>5.3722929827669602E-2</v>
      </c>
      <c r="BK19">
        <v>19.280852941527101</v>
      </c>
      <c r="BL19">
        <v>-3.7309104219623801E-2</v>
      </c>
      <c r="BM19">
        <v>9.6851054297892407</v>
      </c>
    </row>
    <row r="20" spans="1:65" x14ac:dyDescent="0.2">
      <c r="A20" t="s">
        <v>41</v>
      </c>
      <c r="J20">
        <v>4.4539854228094797E-2</v>
      </c>
      <c r="K20">
        <v>14.256224646385</v>
      </c>
      <c r="L20">
        <v>-3.7780802852024703E-2</v>
      </c>
      <c r="M20">
        <v>10.4706318363401</v>
      </c>
      <c r="N20">
        <v>5.2001508991775899E-2</v>
      </c>
      <c r="O20">
        <v>19.1445221204253</v>
      </c>
      <c r="P20">
        <v>-3.1872503183415501E-2</v>
      </c>
      <c r="Q20">
        <v>7.6499292542776596</v>
      </c>
      <c r="R20">
        <v>5.0899034106265402E-2</v>
      </c>
      <c r="S20">
        <v>18.365056864682298</v>
      </c>
      <c r="T20">
        <v>-4.5678560583096502E-2</v>
      </c>
      <c r="U20">
        <v>14.9822739481115</v>
      </c>
      <c r="V20">
        <v>5.3540700637423201E-2</v>
      </c>
      <c r="W20">
        <v>20.235873087035699</v>
      </c>
      <c r="X20">
        <v>-5.10439584369837E-2</v>
      </c>
      <c r="Y20">
        <v>18.509263906079799</v>
      </c>
      <c r="Z20">
        <v>2.5866049338744899E-2</v>
      </c>
      <c r="AA20">
        <v>5.2444790564195296</v>
      </c>
      <c r="AB20">
        <v>-3.4966009809701701E-2</v>
      </c>
      <c r="AC20">
        <v>9.0600927298892007</v>
      </c>
      <c r="AD20">
        <v>3.2400117995449403E-2</v>
      </c>
      <c r="AE20">
        <v>7.8773958190085702</v>
      </c>
      <c r="AF20">
        <v>-4.9654783218191501E-2</v>
      </c>
      <c r="AG20">
        <v>17.515347865411702</v>
      </c>
      <c r="BF20">
        <v>5.2607318662918602E-2</v>
      </c>
      <c r="BG20">
        <v>19.5962950668081</v>
      </c>
      <c r="BH20">
        <v>-3.7269640180661298E-2</v>
      </c>
      <c r="BI20">
        <v>10.211417893155501</v>
      </c>
      <c r="BJ20">
        <v>5.4228001188428999E-2</v>
      </c>
      <c r="BK20">
        <v>20.773953436914098</v>
      </c>
      <c r="BL20">
        <v>-3.6355605291104202E-2</v>
      </c>
      <c r="BM20">
        <v>9.7525612726566902</v>
      </c>
    </row>
  </sheetData>
  <mergeCells count="37">
    <mergeCell ref="BP1:BQ1"/>
    <mergeCell ref="BR1:BS1"/>
    <mergeCell ref="BT1:BU1"/>
    <mergeCell ref="BL1:BM1"/>
    <mergeCell ref="BN1:BO1"/>
    <mergeCell ref="BB1:BC1"/>
    <mergeCell ref="BD1:BE1"/>
    <mergeCell ref="BF1:BG1"/>
    <mergeCell ref="BH1:BI1"/>
    <mergeCell ref="BJ1:BK1"/>
    <mergeCell ref="A1:A2"/>
    <mergeCell ref="AV1:AW1"/>
    <mergeCell ref="AX1:AY1"/>
    <mergeCell ref="AZ1:BA1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H1:AI1"/>
    <mergeCell ref="AJ1:AK1"/>
    <mergeCell ref="Z1:AA1"/>
    <mergeCell ref="AB1:AC1"/>
    <mergeCell ref="AD1:AE1"/>
    <mergeCell ref="AF1:AG1"/>
    <mergeCell ref="AL1:AM1"/>
    <mergeCell ref="AN1:AO1"/>
    <mergeCell ref="AP1:AQ1"/>
    <mergeCell ref="AR1:AS1"/>
    <mergeCell ref="AT1:AU1"/>
  </mergeCells>
  <conditionalFormatting sqref="A3:BU20">
    <cfRule type="expression" dxfId="29" priority="2">
      <formula>MOD(COLUMN(),2)=0</formula>
    </cfRule>
    <cfRule type="expression" dxfId="28" priority="1">
      <formula>MOD(COLUMN(),4)=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AA40E-1733-CA47-8D63-77323D8EA416}">
  <dimension ref="A1:BU15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65.66406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39</v>
      </c>
      <c r="BN3">
        <v>3.3251362794355699E-2</v>
      </c>
      <c r="BO3">
        <v>9.2893308647544792</v>
      </c>
      <c r="BP3">
        <v>-2.1988609436766199E-2</v>
      </c>
      <c r="BQ3">
        <v>4.4009908527562702</v>
      </c>
    </row>
    <row r="4" spans="1:73" x14ac:dyDescent="0.2">
      <c r="A4" t="s">
        <v>300</v>
      </c>
      <c r="BJ4">
        <v>3.0962185866653301E-2</v>
      </c>
      <c r="BK4">
        <v>8.1367495971979</v>
      </c>
      <c r="BL4">
        <v>-2.60838581042061E-2</v>
      </c>
      <c r="BM4">
        <v>5.9547097288286901</v>
      </c>
    </row>
    <row r="5" spans="1:73" x14ac:dyDescent="0.2">
      <c r="A5" t="s">
        <v>302</v>
      </c>
      <c r="BF5">
        <v>2.9128840306690201E-2</v>
      </c>
      <c r="BG5">
        <v>7.2417264500579597</v>
      </c>
      <c r="BH5">
        <v>-1.82152490033663E-2</v>
      </c>
      <c r="BI5">
        <v>3.1596107599593801</v>
      </c>
    </row>
    <row r="6" spans="1:73" x14ac:dyDescent="0.2">
      <c r="A6" t="s">
        <v>303</v>
      </c>
      <c r="BF6">
        <v>2.9843659808050399E-2</v>
      </c>
      <c r="BG6">
        <v>7.5866832783274702</v>
      </c>
      <c r="BH6">
        <v>-2.1305555186048299E-2</v>
      </c>
      <c r="BI6">
        <v>4.1491828977026097</v>
      </c>
    </row>
    <row r="7" spans="1:73" x14ac:dyDescent="0.2">
      <c r="A7" t="s">
        <v>304</v>
      </c>
      <c r="AL7">
        <v>3.01779732541636E-2</v>
      </c>
      <c r="AM7">
        <v>7.2767413602166604</v>
      </c>
      <c r="AN7">
        <v>-2.0949865959790599E-2</v>
      </c>
      <c r="AO7">
        <v>3.7670263064957599</v>
      </c>
    </row>
    <row r="8" spans="1:73" x14ac:dyDescent="0.2">
      <c r="A8" t="s">
        <v>42</v>
      </c>
      <c r="BF8">
        <v>3.12906874146755E-2</v>
      </c>
      <c r="BG8">
        <v>8.2371034376004797</v>
      </c>
      <c r="BH8">
        <v>-1.88270726237811E-2</v>
      </c>
      <c r="BI8">
        <v>3.3357617827510402</v>
      </c>
      <c r="BJ8">
        <v>3.30413835781165E-2</v>
      </c>
      <c r="BK8">
        <v>9.1088377530465294</v>
      </c>
      <c r="BL8">
        <v>-2.3235481063000701E-2</v>
      </c>
      <c r="BM8">
        <v>4.81203854939859</v>
      </c>
    </row>
    <row r="9" spans="1:73" x14ac:dyDescent="0.2">
      <c r="A9" t="s">
        <v>299</v>
      </c>
      <c r="N9">
        <v>3.0742569875259598E-2</v>
      </c>
      <c r="O9">
        <v>8.0230577730994508</v>
      </c>
      <c r="P9">
        <v>-2.91924106746865E-2</v>
      </c>
      <c r="Q9">
        <v>7.3024740707824503</v>
      </c>
      <c r="R9">
        <v>3.05636995898208E-2</v>
      </c>
      <c r="S9">
        <v>7.9330203107173602</v>
      </c>
      <c r="T9">
        <v>-1.4742352757996201E-2</v>
      </c>
      <c r="U9">
        <v>2.23076297012814</v>
      </c>
      <c r="V9">
        <v>3.4440002539679E-2</v>
      </c>
      <c r="W9">
        <v>9.8903726670213601</v>
      </c>
      <c r="X9">
        <v>-2.1623782453090101E-2</v>
      </c>
      <c r="Y9">
        <v>4.2726552114651302</v>
      </c>
    </row>
    <row r="10" spans="1:73" x14ac:dyDescent="0.2">
      <c r="A10" t="s">
        <v>44</v>
      </c>
      <c r="J10">
        <v>3.8255263456152898E-2</v>
      </c>
      <c r="K10">
        <v>11.538909996845801</v>
      </c>
      <c r="L10">
        <v>-3.5815155116253702E-2</v>
      </c>
      <c r="M10">
        <v>10.206310998358401</v>
      </c>
      <c r="N10">
        <v>4.1752147350048598E-2</v>
      </c>
      <c r="O10">
        <v>13.6015962912525</v>
      </c>
      <c r="P10">
        <v>-3.2932136965103401E-2</v>
      </c>
      <c r="Q10">
        <v>8.7389985773160603</v>
      </c>
      <c r="R10">
        <v>3.8732422733849303E-2</v>
      </c>
      <c r="S10">
        <v>11.8044334911517</v>
      </c>
      <c r="T10">
        <v>-4.2294979723680202E-2</v>
      </c>
      <c r="U10">
        <v>13.962754587422999</v>
      </c>
      <c r="V10">
        <v>3.8913909164008102E-2</v>
      </c>
      <c r="W10">
        <v>11.909044443335199</v>
      </c>
      <c r="X10">
        <v>-3.58981450207271E-2</v>
      </c>
      <c r="Y10">
        <v>10.2646863004863</v>
      </c>
    </row>
    <row r="11" spans="1:73" x14ac:dyDescent="0.2">
      <c r="A11" t="s">
        <v>301</v>
      </c>
      <c r="J11">
        <v>3.5004051663971303E-2</v>
      </c>
      <c r="K11">
        <v>9.7001630191734804</v>
      </c>
      <c r="L11">
        <v>-3.8389431356711898E-2</v>
      </c>
      <c r="M11">
        <v>11.5263321902945</v>
      </c>
      <c r="N11">
        <v>3.9478836604474501E-2</v>
      </c>
      <c r="O11">
        <v>12.1441825278309</v>
      </c>
      <c r="P11">
        <v>-3.7023421051287697E-2</v>
      </c>
      <c r="Q11">
        <v>10.775381780694101</v>
      </c>
      <c r="R11">
        <v>3.6328917464221303E-2</v>
      </c>
      <c r="S11">
        <v>10.3898133885963</v>
      </c>
      <c r="T11">
        <v>-4.2475709287863997E-2</v>
      </c>
      <c r="U11">
        <v>13.9625646923358</v>
      </c>
      <c r="V11">
        <v>3.6657992971672701E-2</v>
      </c>
      <c r="W11">
        <v>10.566192054706001</v>
      </c>
      <c r="X11">
        <v>-3.9000281228604598E-2</v>
      </c>
      <c r="Y11">
        <v>11.8892888119272</v>
      </c>
    </row>
    <row r="12" spans="1:73" x14ac:dyDescent="0.2">
      <c r="A12" t="s">
        <v>45</v>
      </c>
      <c r="J12">
        <v>-3.7380673453225897E-2</v>
      </c>
      <c r="K12">
        <v>10.6022972825011</v>
      </c>
      <c r="L12">
        <v>3.0284842490318799E-2</v>
      </c>
      <c r="M12">
        <v>7.1947058190093696</v>
      </c>
      <c r="N12">
        <v>-4.25937469795174E-2</v>
      </c>
      <c r="O12">
        <v>13.545813219813301</v>
      </c>
      <c r="P12">
        <v>2.6143509606549001E-2</v>
      </c>
      <c r="Q12">
        <v>5.5172663858423503</v>
      </c>
      <c r="R12">
        <v>-3.4770031627397502E-2</v>
      </c>
      <c r="S12">
        <v>9.2645669843532108</v>
      </c>
      <c r="T12">
        <v>2.9227166301058E-2</v>
      </c>
      <c r="U12">
        <v>6.7530580846765904</v>
      </c>
      <c r="V12">
        <v>-3.7304177073369603E-2</v>
      </c>
      <c r="W12">
        <v>10.558168673322999</v>
      </c>
      <c r="X12">
        <v>2.91673925612176E-2</v>
      </c>
      <c r="Y12">
        <v>6.7274407900531399</v>
      </c>
    </row>
    <row r="13" spans="1:73" x14ac:dyDescent="0.2">
      <c r="A13" t="s">
        <v>46</v>
      </c>
      <c r="J13">
        <v>2.95072718057185E-2</v>
      </c>
      <c r="K13">
        <v>7.1223598801900696</v>
      </c>
      <c r="L13">
        <v>-1.08784291195251E-2</v>
      </c>
      <c r="M13">
        <v>1.32417755108893</v>
      </c>
      <c r="N13">
        <v>3.2147084447042201E-2</v>
      </c>
      <c r="O13">
        <v>8.3324837605003594</v>
      </c>
      <c r="P13">
        <v>-1.24430513984541E-2</v>
      </c>
      <c r="Q13">
        <v>1.63223837874181</v>
      </c>
      <c r="AH13">
        <v>3.7013981318075297E-2</v>
      </c>
      <c r="AI13">
        <v>10.834397601175899</v>
      </c>
      <c r="AJ13">
        <v>-1.7784445222199501E-2</v>
      </c>
      <c r="AK13">
        <v>2.8986927171785299</v>
      </c>
      <c r="AL13">
        <v>3.84813383138937E-2</v>
      </c>
      <c r="AM13">
        <v>11.6515652530507</v>
      </c>
      <c r="AN13">
        <v>-2.4190717935959501E-2</v>
      </c>
      <c r="AO13">
        <v>4.9462576111685497</v>
      </c>
    </row>
    <row r="14" spans="1:73" x14ac:dyDescent="0.2">
      <c r="A14" t="s">
        <v>43</v>
      </c>
      <c r="J14">
        <v>3.0642043381013499E-2</v>
      </c>
      <c r="K14">
        <v>8.0186320174160208</v>
      </c>
      <c r="L14">
        <v>-3.1774774262695003E-2</v>
      </c>
      <c r="M14">
        <v>8.5751472925299606</v>
      </c>
      <c r="N14">
        <v>3.1627523660018197E-2</v>
      </c>
      <c r="O14">
        <v>8.4991748593964207</v>
      </c>
      <c r="P14">
        <v>-3.2465751472575001E-2</v>
      </c>
      <c r="Q14">
        <v>8.9249347737094702</v>
      </c>
      <c r="V14">
        <v>3.2499472104474299E-2</v>
      </c>
      <c r="W14">
        <v>8.9324159323294605</v>
      </c>
      <c r="X14">
        <v>-2.4011937115493601E-2</v>
      </c>
      <c r="Y14">
        <v>5.1680924065410601</v>
      </c>
      <c r="AH14">
        <v>3.1020872868247899E-2</v>
      </c>
      <c r="AI14">
        <v>8.2119645959683201</v>
      </c>
      <c r="AJ14">
        <v>-2.0450549586942399E-2</v>
      </c>
      <c r="AK14">
        <v>3.85467112216672</v>
      </c>
      <c r="AL14">
        <v>2.89852186982292E-2</v>
      </c>
      <c r="AM14">
        <v>7.25192696426046</v>
      </c>
      <c r="AN14">
        <v>-2.65593321007194E-2</v>
      </c>
      <c r="AO14">
        <v>6.1341375129349096</v>
      </c>
    </row>
    <row r="15" spans="1:73" x14ac:dyDescent="0.2">
      <c r="A15" t="s">
        <v>47</v>
      </c>
      <c r="J15">
        <v>3.4733086858650099E-2</v>
      </c>
      <c r="K15">
        <v>10.085179974570201</v>
      </c>
      <c r="L15">
        <v>-3.1039955471477299E-2</v>
      </c>
      <c r="M15">
        <v>8.1952140467006007</v>
      </c>
      <c r="N15">
        <v>3.2885643426397999E-2</v>
      </c>
      <c r="O15">
        <v>9.1132122753436207</v>
      </c>
      <c r="P15">
        <v>-3.0806368758597401E-2</v>
      </c>
      <c r="Q15">
        <v>8.0846097235811794</v>
      </c>
      <c r="R15">
        <v>3.3003790225003903E-2</v>
      </c>
      <c r="S15">
        <v>9.1685294459440208</v>
      </c>
      <c r="T15">
        <v>-3.34687704034713E-2</v>
      </c>
      <c r="U15">
        <v>9.4310489443225105</v>
      </c>
      <c r="V15">
        <v>3.2599152414486902E-2</v>
      </c>
      <c r="W15">
        <v>8.9627345352823795</v>
      </c>
      <c r="X15">
        <v>-3.6788935865145103E-2</v>
      </c>
      <c r="Y15">
        <v>11.246143292956701</v>
      </c>
      <c r="BF15">
        <v>2.9876905515617901E-2</v>
      </c>
      <c r="BG15">
        <v>7.6467034842758697</v>
      </c>
      <c r="BH15">
        <v>-2.4313686719504901E-2</v>
      </c>
      <c r="BI15">
        <v>5.2678409921779403</v>
      </c>
      <c r="BJ15">
        <v>3.5356445516246997E-2</v>
      </c>
      <c r="BK15">
        <v>10.4385838903387</v>
      </c>
      <c r="BL15">
        <v>-2.5830916084873399E-2</v>
      </c>
      <c r="BM15">
        <v>5.8714965221902498</v>
      </c>
    </row>
  </sheetData>
  <mergeCells count="37">
    <mergeCell ref="BP1:BQ1"/>
    <mergeCell ref="BR1:BS1"/>
    <mergeCell ref="BT1:BU1"/>
    <mergeCell ref="AJ1:AK1"/>
    <mergeCell ref="AL1:AM1"/>
    <mergeCell ref="AN1:AO1"/>
    <mergeCell ref="AP1:AQ1"/>
    <mergeCell ref="AR1:AS1"/>
    <mergeCell ref="BH1:BI1"/>
    <mergeCell ref="BJ1:BK1"/>
    <mergeCell ref="BL1:BM1"/>
    <mergeCell ref="BN1:BO1"/>
    <mergeCell ref="AV1:AW1"/>
    <mergeCell ref="BF1:BG1"/>
    <mergeCell ref="AT1:AU1"/>
    <mergeCell ref="AX1:AY1"/>
    <mergeCell ref="Z1:AA1"/>
    <mergeCell ref="AB1:AC1"/>
    <mergeCell ref="AD1:AE1"/>
    <mergeCell ref="AF1:AG1"/>
    <mergeCell ref="AH1:AI1"/>
    <mergeCell ref="AZ1:BA1"/>
    <mergeCell ref="BB1:BC1"/>
    <mergeCell ref="BD1:BE1"/>
    <mergeCell ref="A1:A2"/>
    <mergeCell ref="B1:C1"/>
    <mergeCell ref="D1:E1"/>
    <mergeCell ref="F1:G1"/>
    <mergeCell ref="X1:Y1"/>
    <mergeCell ref="J1:K1"/>
    <mergeCell ref="L1:M1"/>
    <mergeCell ref="N1:O1"/>
    <mergeCell ref="P1:Q1"/>
    <mergeCell ref="R1:S1"/>
    <mergeCell ref="T1:U1"/>
    <mergeCell ref="V1:W1"/>
    <mergeCell ref="H1:I1"/>
  </mergeCells>
  <conditionalFormatting sqref="A3:BU15">
    <cfRule type="expression" dxfId="27" priority="2">
      <formula>MOD(COLUMN(),2)=0</formula>
    </cfRule>
    <cfRule type="expression" dxfId="26" priority="1">
      <formula>MOD(COLUMN(),4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E14F5-C635-DB43-9EDF-498050AC2493}">
  <dimension ref="A1:BU43"/>
  <sheetViews>
    <sheetView zoomScaleNormal="10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33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305</v>
      </c>
      <c r="BJ3">
        <v>2.9562956764773302E-2</v>
      </c>
      <c r="BK3">
        <v>7.45479087117827</v>
      </c>
      <c r="BL3">
        <v>-1.3197462320220701E-2</v>
      </c>
      <c r="BM3">
        <v>1.8578144983812901</v>
      </c>
    </row>
    <row r="4" spans="1:73" x14ac:dyDescent="0.2">
      <c r="A4" t="s">
        <v>311</v>
      </c>
      <c r="J4">
        <v>3.0066627729963599E-2</v>
      </c>
      <c r="K4">
        <v>7.7609047343175002</v>
      </c>
      <c r="L4">
        <v>-1.5313702909939299E-2</v>
      </c>
      <c r="M4">
        <v>2.3879887754291702</v>
      </c>
    </row>
    <row r="5" spans="1:73" x14ac:dyDescent="0.2">
      <c r="A5" t="s">
        <v>313</v>
      </c>
      <c r="R5">
        <v>2.8797377723051801E-2</v>
      </c>
      <c r="S5">
        <v>7.1302147262075204</v>
      </c>
      <c r="T5">
        <v>-2.6776898776193599E-2</v>
      </c>
      <c r="U5">
        <v>6.262877354834</v>
      </c>
    </row>
    <row r="6" spans="1:73" x14ac:dyDescent="0.2">
      <c r="A6" t="s">
        <v>316</v>
      </c>
      <c r="J6">
        <v>-5.2339381378279197E-2</v>
      </c>
      <c r="K6">
        <v>7.3013315212395096</v>
      </c>
      <c r="L6">
        <v>2.6715293091691399E-2</v>
      </c>
      <c r="M6">
        <v>2.2676193712320001</v>
      </c>
    </row>
    <row r="7" spans="1:73" x14ac:dyDescent="0.2">
      <c r="A7" t="s">
        <v>317</v>
      </c>
      <c r="BF7">
        <v>-5.1746147516773602E-2</v>
      </c>
      <c r="BG7">
        <v>8.9204716598229297</v>
      </c>
      <c r="BH7">
        <v>2.3986123551724799E-2</v>
      </c>
      <c r="BI7">
        <v>2.3145737969548099</v>
      </c>
    </row>
    <row r="8" spans="1:73" x14ac:dyDescent="0.2">
      <c r="A8" t="s">
        <v>318</v>
      </c>
      <c r="BF8">
        <v>-4.8817441971935903E-2</v>
      </c>
      <c r="BG8">
        <v>7.8535209028146697</v>
      </c>
      <c r="BH8">
        <v>2.2012847946622501E-2</v>
      </c>
      <c r="BI8">
        <v>1.9754459197421099</v>
      </c>
    </row>
    <row r="9" spans="1:73" x14ac:dyDescent="0.2">
      <c r="A9" t="s">
        <v>319</v>
      </c>
      <c r="BF9">
        <v>-4.6307516147708401E-2</v>
      </c>
      <c r="BG9">
        <v>7.2742978791125896</v>
      </c>
      <c r="BH9">
        <v>1.6001006812267501E-2</v>
      </c>
      <c r="BI9">
        <v>1.2201788588786</v>
      </c>
    </row>
    <row r="10" spans="1:73" x14ac:dyDescent="0.2">
      <c r="A10" t="s">
        <v>320</v>
      </c>
      <c r="AH10">
        <v>-4.7793732320183899E-2</v>
      </c>
      <c r="AI10">
        <v>7.1446580106549504</v>
      </c>
      <c r="AJ10">
        <v>-2.7119897015793299E-3</v>
      </c>
      <c r="AK10">
        <v>0.11833871640525399</v>
      </c>
    </row>
    <row r="11" spans="1:73" x14ac:dyDescent="0.2">
      <c r="A11" t="s">
        <v>49</v>
      </c>
      <c r="BF11">
        <v>-5.0724204854324002E-2</v>
      </c>
      <c r="BG11">
        <v>7.9642305673934697</v>
      </c>
      <c r="BH11">
        <v>1.67587875151494E-2</v>
      </c>
      <c r="BI11">
        <v>1.2282671394050599</v>
      </c>
    </row>
    <row r="12" spans="1:73" x14ac:dyDescent="0.2">
      <c r="A12" t="s">
        <v>323</v>
      </c>
      <c r="BF12">
        <v>-5.00982034566088E-2</v>
      </c>
      <c r="BG12">
        <v>8.4033050848718407</v>
      </c>
      <c r="BH12">
        <v>3.2127056000641703E-2</v>
      </c>
      <c r="BI12">
        <v>3.7934423183644501</v>
      </c>
    </row>
    <row r="13" spans="1:73" x14ac:dyDescent="0.2">
      <c r="A13" t="s">
        <v>325</v>
      </c>
      <c r="BF13">
        <v>-4.8094810818342701E-2</v>
      </c>
      <c r="BG13">
        <v>7.2248855601508799</v>
      </c>
      <c r="BH13">
        <v>3.3705345266951098E-2</v>
      </c>
      <c r="BI13">
        <v>3.8335186292864001</v>
      </c>
    </row>
    <row r="14" spans="1:73" x14ac:dyDescent="0.2">
      <c r="A14" t="s">
        <v>50</v>
      </c>
      <c r="N14">
        <v>4.72066597793993E-2</v>
      </c>
      <c r="O14">
        <v>7.37663459539898</v>
      </c>
      <c r="P14">
        <v>-1.9560901206424501E-2</v>
      </c>
      <c r="Q14">
        <v>1.6351337803480599</v>
      </c>
    </row>
    <row r="15" spans="1:73" x14ac:dyDescent="0.2">
      <c r="A15" t="s">
        <v>329</v>
      </c>
      <c r="BF15">
        <v>-5.4582174940447703E-2</v>
      </c>
      <c r="BG15">
        <v>8.1189347692446994</v>
      </c>
      <c r="BH15">
        <v>3.9831404211784098E-2</v>
      </c>
      <c r="BI15">
        <v>4.6003781483097699</v>
      </c>
    </row>
    <row r="16" spans="1:73" x14ac:dyDescent="0.2">
      <c r="A16" t="s">
        <v>321</v>
      </c>
      <c r="R16">
        <v>6.5080458635217303E-2</v>
      </c>
      <c r="S16">
        <v>13.668300700564499</v>
      </c>
      <c r="T16">
        <v>-3.6513074240680003E-2</v>
      </c>
      <c r="U16">
        <v>4.7480308610068596</v>
      </c>
      <c r="V16">
        <v>5.97493210469979E-2</v>
      </c>
      <c r="W16">
        <v>11.639691833714</v>
      </c>
      <c r="X16">
        <v>-3.5988301627901398E-2</v>
      </c>
      <c r="Y16">
        <v>4.6269865465255702</v>
      </c>
    </row>
    <row r="17" spans="1:65" x14ac:dyDescent="0.2">
      <c r="A17" t="s">
        <v>322</v>
      </c>
      <c r="R17">
        <v>6.0292950219855999E-2</v>
      </c>
      <c r="S17">
        <v>11.600572095157499</v>
      </c>
      <c r="T17">
        <v>-2.5872969327274498E-2</v>
      </c>
      <c r="U17">
        <v>2.5771552295338198</v>
      </c>
      <c r="V17">
        <v>5.9212150528100603E-2</v>
      </c>
      <c r="W17">
        <v>11.2155361164097</v>
      </c>
      <c r="X17">
        <v>-2.9799334964084101E-2</v>
      </c>
      <c r="Y17">
        <v>3.2709769083640801</v>
      </c>
    </row>
    <row r="18" spans="1:65" x14ac:dyDescent="0.2">
      <c r="A18" t="s">
        <v>326</v>
      </c>
      <c r="J18">
        <v>-5.2246087267434703E-2</v>
      </c>
      <c r="K18">
        <v>7.2775843948615702</v>
      </c>
      <c r="L18">
        <v>3.2714794230069497E-2</v>
      </c>
      <c r="M18">
        <v>3.18297137234187</v>
      </c>
      <c r="N18">
        <v>-5.7098737529734898E-2</v>
      </c>
      <c r="O18">
        <v>8.5639406087290109</v>
      </c>
      <c r="P18">
        <v>2.8590334995335399E-2</v>
      </c>
      <c r="Q18">
        <v>2.5372827566149101</v>
      </c>
    </row>
    <row r="19" spans="1:65" x14ac:dyDescent="0.2">
      <c r="A19" t="s">
        <v>330</v>
      </c>
      <c r="BF19">
        <v>-5.98456196069794E-2</v>
      </c>
      <c r="BG19">
        <v>9.4077231607985805</v>
      </c>
      <c r="BH19">
        <v>4.2112026265228399E-2</v>
      </c>
      <c r="BI19">
        <v>4.96534259479143</v>
      </c>
      <c r="BJ19">
        <v>-5.3791551333365398E-2</v>
      </c>
      <c r="BK19">
        <v>7.7273443636463499</v>
      </c>
      <c r="BL19">
        <v>5.2316903233158601E-2</v>
      </c>
      <c r="BM19">
        <v>7.3391987739002902</v>
      </c>
    </row>
    <row r="20" spans="1:65" x14ac:dyDescent="0.2">
      <c r="A20" t="s">
        <v>53</v>
      </c>
      <c r="J20">
        <v>4.6792779933898403E-2</v>
      </c>
      <c r="K20">
        <v>7.4072500090871003</v>
      </c>
      <c r="L20">
        <v>-3.7846820266428702E-2</v>
      </c>
      <c r="M20">
        <v>5.0523236176137996</v>
      </c>
      <c r="N20">
        <v>4.8080428546165802E-2</v>
      </c>
      <c r="O20">
        <v>7.7809693426293398</v>
      </c>
      <c r="P20">
        <v>-2.71872973306489E-2</v>
      </c>
      <c r="Q20">
        <v>2.8495379568752801</v>
      </c>
    </row>
    <row r="21" spans="1:65" x14ac:dyDescent="0.2">
      <c r="A21" t="s">
        <v>48</v>
      </c>
      <c r="J21">
        <v>-2.9493533824004499E-2</v>
      </c>
      <c r="K21">
        <v>7.4244024148846197</v>
      </c>
      <c r="L21">
        <v>2.1435002151135699E-2</v>
      </c>
      <c r="M21">
        <v>4.1957705766015501</v>
      </c>
      <c r="BF21">
        <v>-3.6280090123452E-2</v>
      </c>
      <c r="BG21">
        <v>10.8964129967947</v>
      </c>
      <c r="BH21">
        <v>3.7579538705049702E-2</v>
      </c>
      <c r="BI21">
        <v>11.633408974865301</v>
      </c>
      <c r="BJ21">
        <v>-3.34129952712717E-2</v>
      </c>
      <c r="BK21">
        <v>9.3515045636463299</v>
      </c>
      <c r="BL21">
        <v>2.7900074899993899E-2</v>
      </c>
      <c r="BM21">
        <v>6.71569109170514</v>
      </c>
    </row>
    <row r="22" spans="1:65" x14ac:dyDescent="0.2">
      <c r="A22" t="s">
        <v>52</v>
      </c>
      <c r="N22">
        <v>4.82545173132281E-2</v>
      </c>
      <c r="O22">
        <v>7.2619377820243898</v>
      </c>
      <c r="P22">
        <v>-3.2095029137770702E-2</v>
      </c>
      <c r="Q22">
        <v>3.5222701221426802</v>
      </c>
      <c r="R22">
        <v>7.2667506275981106E-2</v>
      </c>
      <c r="S22">
        <v>15.5825445739851</v>
      </c>
      <c r="T22">
        <v>-4.4153364656591497E-2</v>
      </c>
      <c r="U22">
        <v>6.1890071024832896</v>
      </c>
      <c r="V22">
        <v>7.0699245876705799E-2</v>
      </c>
      <c r="W22">
        <v>14.788443887744</v>
      </c>
      <c r="X22">
        <v>-4.7479429674783198E-2</v>
      </c>
      <c r="Y22">
        <v>7.0592608130899501</v>
      </c>
    </row>
    <row r="23" spans="1:65" x14ac:dyDescent="0.2">
      <c r="A23" t="s">
        <v>324</v>
      </c>
      <c r="J23">
        <v>-4.8421527754409201E-2</v>
      </c>
      <c r="K23">
        <v>7.72978752333022</v>
      </c>
      <c r="L23">
        <v>3.2442093733369697E-2</v>
      </c>
      <c r="M23">
        <v>3.7819350880323599</v>
      </c>
      <c r="V23">
        <v>-4.9759396923263102E-2</v>
      </c>
      <c r="W23">
        <v>8.1218629569017704</v>
      </c>
      <c r="X23">
        <v>4.40989407370471E-2</v>
      </c>
      <c r="Y23">
        <v>6.5262354061786798</v>
      </c>
      <c r="BF23">
        <v>-4.9956516531418499E-2</v>
      </c>
      <c r="BG23">
        <v>8.1933911511577495</v>
      </c>
      <c r="BH23">
        <v>2.5250957439341599E-2</v>
      </c>
      <c r="BI23">
        <v>2.4731382442379499</v>
      </c>
    </row>
    <row r="24" spans="1:65" x14ac:dyDescent="0.2">
      <c r="A24" t="s">
        <v>54</v>
      </c>
      <c r="J24">
        <v>4.2886557075432902E-2</v>
      </c>
      <c r="K24">
        <v>15.051135054121399</v>
      </c>
      <c r="L24">
        <v>-3.6213693751495503E-2</v>
      </c>
      <c r="M24">
        <v>10.951720956114</v>
      </c>
      <c r="N24">
        <v>4.2082159215851803E-2</v>
      </c>
      <c r="O24">
        <v>14.520894786861399</v>
      </c>
      <c r="P24">
        <v>-3.22857335725786E-2</v>
      </c>
      <c r="Q24">
        <v>8.8511915969700894</v>
      </c>
      <c r="R24">
        <v>3.9683540314199697E-2</v>
      </c>
      <c r="S24">
        <v>12.9904899508943</v>
      </c>
      <c r="T24">
        <v>-3.4753008383271902E-2</v>
      </c>
      <c r="U24">
        <v>10.1571248966225</v>
      </c>
      <c r="V24">
        <v>3.6647081664651797E-2</v>
      </c>
      <c r="W24">
        <v>11.1890097282865</v>
      </c>
      <c r="X24">
        <v>-3.3035381320316297E-2</v>
      </c>
      <c r="Y24">
        <v>9.2445544985272008</v>
      </c>
    </row>
    <row r="25" spans="1:65" x14ac:dyDescent="0.2">
      <c r="A25" t="s">
        <v>306</v>
      </c>
      <c r="J25">
        <v>3.7910746134477702E-2</v>
      </c>
      <c r="K25">
        <v>11.8575173054475</v>
      </c>
      <c r="L25">
        <v>-3.5423370606966598E-2</v>
      </c>
      <c r="M25">
        <v>10.448129075836899</v>
      </c>
      <c r="N25">
        <v>3.8223024623585199E-2</v>
      </c>
      <c r="O25">
        <v>12.041410410534001</v>
      </c>
      <c r="P25">
        <v>-3.4002346126483299E-2</v>
      </c>
      <c r="Q25">
        <v>9.6847780170967308</v>
      </c>
      <c r="R25">
        <v>3.12328423807978E-2</v>
      </c>
      <c r="S25">
        <v>8.2686082184113001</v>
      </c>
      <c r="T25">
        <v>-2.9227457113242799E-2</v>
      </c>
      <c r="U25">
        <v>7.3385789294850499</v>
      </c>
      <c r="V25">
        <v>3.3386272820432897E-2</v>
      </c>
      <c r="W25">
        <v>9.35204905474939</v>
      </c>
      <c r="X25">
        <v>-2.5832092908831299E-2</v>
      </c>
      <c r="Y25">
        <v>5.8673051110771297</v>
      </c>
    </row>
    <row r="26" spans="1:65" x14ac:dyDescent="0.2">
      <c r="A26" t="s">
        <v>312</v>
      </c>
      <c r="R26">
        <v>-3.3089874619358903E-2</v>
      </c>
      <c r="S26">
        <v>9.24817891707157</v>
      </c>
      <c r="T26">
        <v>2.4005968130142E-2</v>
      </c>
      <c r="U26">
        <v>5.17391952455311</v>
      </c>
      <c r="V26">
        <v>-3.7465405864240603E-2</v>
      </c>
      <c r="W26">
        <v>11.656255766677299</v>
      </c>
      <c r="X26">
        <v>2.9096395334219101E-2</v>
      </c>
      <c r="Y26">
        <v>7.3173550319081997</v>
      </c>
      <c r="BF26">
        <v>-4.0650812766312501E-2</v>
      </c>
      <c r="BG26">
        <v>13.611052394569599</v>
      </c>
      <c r="BH26">
        <v>1.6635646240452599E-2</v>
      </c>
      <c r="BI26">
        <v>2.7404366562939901</v>
      </c>
      <c r="BJ26">
        <v>-3.7435755247896101E-2</v>
      </c>
      <c r="BK26">
        <v>11.659780079132799</v>
      </c>
      <c r="BL26">
        <v>1.8523944789449201E-2</v>
      </c>
      <c r="BM26">
        <v>3.2881574144647701</v>
      </c>
    </row>
    <row r="27" spans="1:65" x14ac:dyDescent="0.2">
      <c r="A27" t="s">
        <v>51</v>
      </c>
      <c r="J27">
        <v>-5.5580943259160603E-2</v>
      </c>
      <c r="K27">
        <v>9.4186375709650303</v>
      </c>
      <c r="L27">
        <v>3.6238285156708801E-2</v>
      </c>
      <c r="M27">
        <v>4.3490734716182402</v>
      </c>
      <c r="N27">
        <v>-4.8445792499747599E-2</v>
      </c>
      <c r="O27">
        <v>7.3145752596465297</v>
      </c>
      <c r="P27">
        <v>3.2141160208790903E-2</v>
      </c>
      <c r="Q27">
        <v>3.5309902277917402</v>
      </c>
      <c r="R27">
        <v>-4.9222983337791799E-2</v>
      </c>
      <c r="S27">
        <v>7.5283084570627699</v>
      </c>
      <c r="T27">
        <v>3.9161240612921498E-2</v>
      </c>
      <c r="U27">
        <v>4.9925514037205803</v>
      </c>
      <c r="BF27">
        <v>-5.3852049330665702E-2</v>
      </c>
      <c r="BG27">
        <v>8.8924366457007302</v>
      </c>
      <c r="BH27">
        <v>2.4556692154181398E-2</v>
      </c>
      <c r="BI27">
        <v>2.2456329078295099</v>
      </c>
    </row>
    <row r="28" spans="1:65" x14ac:dyDescent="0.2">
      <c r="A28" t="s">
        <v>56</v>
      </c>
      <c r="J28">
        <v>-5.9676327008967897E-2</v>
      </c>
      <c r="K28">
        <v>10.751386673182999</v>
      </c>
      <c r="L28">
        <v>2.4963711803588601E-2</v>
      </c>
      <c r="M28">
        <v>2.3065173927589102</v>
      </c>
      <c r="N28">
        <v>-6.6045436850988307E-2</v>
      </c>
      <c r="O28">
        <v>13.006921853732299</v>
      </c>
      <c r="P28">
        <v>2.2058028234193301E-2</v>
      </c>
      <c r="Q28">
        <v>1.8864705356928699</v>
      </c>
      <c r="BF28">
        <v>-5.4579400667542598E-2</v>
      </c>
      <c r="BG28">
        <v>9.1158857080209597</v>
      </c>
      <c r="BH28">
        <v>2.7253560341512301E-2</v>
      </c>
      <c r="BI28">
        <v>2.6687858605276298</v>
      </c>
      <c r="BJ28">
        <v>-5.76823014051005E-2</v>
      </c>
      <c r="BK28">
        <v>10.101433569694301</v>
      </c>
      <c r="BL28">
        <v>2.5859384169992599E-2</v>
      </c>
      <c r="BM28">
        <v>2.4452280272375502</v>
      </c>
    </row>
    <row r="29" spans="1:65" x14ac:dyDescent="0.2">
      <c r="A29" t="s">
        <v>55</v>
      </c>
      <c r="J29">
        <v>4.3531666110897198E-2</v>
      </c>
      <c r="K29">
        <v>15.4671478794889</v>
      </c>
      <c r="L29">
        <v>-4.10064852200634E-2</v>
      </c>
      <c r="M29">
        <v>13.8174573428524</v>
      </c>
      <c r="N29">
        <v>4.4616130583031099E-2</v>
      </c>
      <c r="O29">
        <v>16.207267134247001</v>
      </c>
      <c r="P29">
        <v>-3.6499308232463598E-2</v>
      </c>
      <c r="Q29">
        <v>11.105399007213</v>
      </c>
      <c r="R29">
        <v>3.2248441592530201E-2</v>
      </c>
      <c r="S29">
        <v>8.8128528194668299</v>
      </c>
      <c r="T29">
        <v>-3.6343699417279399E-2</v>
      </c>
      <c r="U29">
        <v>11.029679294069201</v>
      </c>
      <c r="V29">
        <v>3.5188988512099603E-2</v>
      </c>
      <c r="W29">
        <v>10.361801068860601</v>
      </c>
      <c r="X29">
        <v>-3.3783996656788197E-2</v>
      </c>
      <c r="Y29">
        <v>9.6265976201166197</v>
      </c>
      <c r="Z29">
        <v>2.4729959623810999E-2</v>
      </c>
      <c r="AA29">
        <v>5.4449560763212403</v>
      </c>
      <c r="AB29">
        <v>-2.9911424496402501E-2</v>
      </c>
      <c r="AC29">
        <v>7.6740916624569602</v>
      </c>
    </row>
    <row r="30" spans="1:65" x14ac:dyDescent="0.2">
      <c r="A30" t="s">
        <v>327</v>
      </c>
      <c r="J30">
        <v>-5.6882607662843303E-2</v>
      </c>
      <c r="K30">
        <v>10.625216222828</v>
      </c>
      <c r="L30">
        <v>4.09001843012834E-2</v>
      </c>
      <c r="M30">
        <v>5.8036452499219999</v>
      </c>
      <c r="N30">
        <v>-6.1050173993293697E-2</v>
      </c>
      <c r="O30">
        <v>12.124156652330599</v>
      </c>
      <c r="P30">
        <v>3.2038984570510499E-2</v>
      </c>
      <c r="Q30">
        <v>3.77259337203393</v>
      </c>
      <c r="AD30">
        <v>-5.10757566007995E-2</v>
      </c>
      <c r="AE30">
        <v>8.6976761166739607</v>
      </c>
      <c r="AF30">
        <v>4.21941962983549E-2</v>
      </c>
      <c r="AG30">
        <v>6.13594879560004</v>
      </c>
      <c r="BF30">
        <v>-5.09190701719901E-2</v>
      </c>
      <c r="BG30">
        <v>8.6589143168580893</v>
      </c>
      <c r="BH30">
        <v>3.9851995345722403E-2</v>
      </c>
      <c r="BI30">
        <v>5.5457560708663198</v>
      </c>
      <c r="BJ30">
        <v>-5.6994890810588998E-2</v>
      </c>
      <c r="BK30">
        <v>10.673788227939999</v>
      </c>
      <c r="BL30">
        <v>3.4517433609345498E-2</v>
      </c>
      <c r="BM30">
        <v>4.2965626077938497</v>
      </c>
    </row>
    <row r="31" spans="1:65" x14ac:dyDescent="0.2">
      <c r="A31" t="s">
        <v>308</v>
      </c>
      <c r="J31">
        <v>4.5858230948693499E-2</v>
      </c>
      <c r="K31">
        <v>16.979558687650499</v>
      </c>
      <c r="L31">
        <v>-4.3560888261382998E-2</v>
      </c>
      <c r="M31">
        <v>15.404000712736901</v>
      </c>
      <c r="N31">
        <v>4.5175574131361002E-2</v>
      </c>
      <c r="O31">
        <v>16.501599858676801</v>
      </c>
      <c r="P31">
        <v>-4.0016580424996097E-2</v>
      </c>
      <c r="Q31">
        <v>13.123729756995701</v>
      </c>
      <c r="R31">
        <v>3.1770904179735701E-2</v>
      </c>
      <c r="S31">
        <v>8.5263814510778904</v>
      </c>
      <c r="T31">
        <v>-3.4095217262110802E-2</v>
      </c>
      <c r="U31">
        <v>9.7378076979394308</v>
      </c>
      <c r="V31">
        <v>3.05387126842332E-2</v>
      </c>
      <c r="W31">
        <v>7.9290527464245697</v>
      </c>
      <c r="X31">
        <v>-3.1726922701302902E-2</v>
      </c>
      <c r="Y31">
        <v>8.5232933019509005</v>
      </c>
      <c r="BF31">
        <v>3.3799179154804897E-2</v>
      </c>
      <c r="BG31">
        <v>9.5751585776173993</v>
      </c>
      <c r="BH31">
        <v>-1.8442970948089301E-2</v>
      </c>
      <c r="BI31">
        <v>3.2446016307801999</v>
      </c>
      <c r="BJ31">
        <v>3.4020762008186399E-2</v>
      </c>
      <c r="BK31">
        <v>9.69399954771567</v>
      </c>
      <c r="BL31">
        <v>-3.3561243193366799E-2</v>
      </c>
      <c r="BM31">
        <v>9.4483159987901093</v>
      </c>
    </row>
    <row r="32" spans="1:65" x14ac:dyDescent="0.2">
      <c r="A32" t="s">
        <v>309</v>
      </c>
      <c r="J32">
        <v>3.3459532493260502E-2</v>
      </c>
      <c r="K32">
        <v>9.3803782058521996</v>
      </c>
      <c r="L32">
        <v>-3.1631352668225497E-2</v>
      </c>
      <c r="M32">
        <v>8.4584249615380003</v>
      </c>
      <c r="N32">
        <v>3.34161357284532E-2</v>
      </c>
      <c r="O32">
        <v>9.3578551242834394</v>
      </c>
      <c r="P32">
        <v>-2.8544255350222401E-2</v>
      </c>
      <c r="Q32">
        <v>7.0106687407848503</v>
      </c>
      <c r="R32">
        <v>2.4289524017958398E-2</v>
      </c>
      <c r="S32">
        <v>5.2364251886064102</v>
      </c>
      <c r="T32">
        <v>-2.92463523454785E-2</v>
      </c>
      <c r="U32">
        <v>7.3363150547482299</v>
      </c>
      <c r="Z32">
        <v>2.3992301063150701E-2</v>
      </c>
      <c r="AA32">
        <v>5.1272363132689396</v>
      </c>
      <c r="AB32">
        <v>-3.1812943103480998E-2</v>
      </c>
      <c r="AC32">
        <v>8.5397270831674899</v>
      </c>
      <c r="BF32">
        <v>2.9142146329848899E-2</v>
      </c>
      <c r="BG32">
        <v>7.28374001158741</v>
      </c>
      <c r="BH32">
        <v>-2.22028256457284E-2</v>
      </c>
      <c r="BI32">
        <v>4.4718817443550902</v>
      </c>
      <c r="BJ32">
        <v>3.0939736909662299E-2</v>
      </c>
      <c r="BK32">
        <v>8.1289099301009706</v>
      </c>
      <c r="BL32">
        <v>-2.9486978716897799E-2</v>
      </c>
      <c r="BM32">
        <v>7.4400863941726501</v>
      </c>
    </row>
    <row r="33" spans="1:65" x14ac:dyDescent="0.2">
      <c r="A33" t="s">
        <v>328</v>
      </c>
      <c r="J33">
        <v>-5.8891462815881701E-2</v>
      </c>
      <c r="K33">
        <v>11.104425844353001</v>
      </c>
      <c r="L33">
        <v>3.0583839872242401E-2</v>
      </c>
      <c r="M33">
        <v>3.4150488655262099</v>
      </c>
      <c r="N33">
        <v>-5.9888604343866697E-2</v>
      </c>
      <c r="O33">
        <v>11.4599220882219</v>
      </c>
      <c r="P33">
        <v>2.3081237129332698E-2</v>
      </c>
      <c r="Q33">
        <v>2.1322409290342299</v>
      </c>
      <c r="Z33">
        <v>-4.7152605745119203E-2</v>
      </c>
      <c r="AA33">
        <v>7.3622084484339698</v>
      </c>
      <c r="AB33">
        <v>3.7650545486214597E-2</v>
      </c>
      <c r="AC33">
        <v>4.9032672450810999</v>
      </c>
      <c r="AD33">
        <v>-5.9740731161981302E-2</v>
      </c>
      <c r="AE33">
        <v>11.400617652607201</v>
      </c>
      <c r="AF33">
        <v>4.5887393490757801E-2</v>
      </c>
      <c r="AG33">
        <v>6.9993108224665503</v>
      </c>
      <c r="BF33">
        <v>-4.70960167893891E-2</v>
      </c>
      <c r="BG33">
        <v>7.3515484632661501</v>
      </c>
      <c r="BH33">
        <v>2.8281012805637301E-2</v>
      </c>
      <c r="BI33">
        <v>2.98955194789409</v>
      </c>
      <c r="BJ33">
        <v>-5.3994897119856999E-2</v>
      </c>
      <c r="BK33">
        <v>9.4546614482051101</v>
      </c>
      <c r="BL33">
        <v>2.8844313425352399E-2</v>
      </c>
      <c r="BM33">
        <v>3.09046955513129</v>
      </c>
    </row>
    <row r="34" spans="1:65" x14ac:dyDescent="0.2">
      <c r="A34" t="s">
        <v>58</v>
      </c>
      <c r="J34">
        <v>4.3466654016515303E-2</v>
      </c>
      <c r="K34">
        <v>15.416260256573301</v>
      </c>
      <c r="L34">
        <v>-3.3785158327121201E-2</v>
      </c>
      <c r="M34">
        <v>9.6096919245538004</v>
      </c>
      <c r="N34">
        <v>4.20121315109055E-2</v>
      </c>
      <c r="O34">
        <v>14.453378791256499</v>
      </c>
      <c r="P34">
        <v>-3.08108949480532E-2</v>
      </c>
      <c r="Q34">
        <v>8.1090625227411408</v>
      </c>
      <c r="R34">
        <v>3.4644899216130398E-2</v>
      </c>
      <c r="S34">
        <v>10.0597536155967</v>
      </c>
      <c r="T34">
        <v>-3.6082875443782698E-2</v>
      </c>
      <c r="U34">
        <v>10.877086845794601</v>
      </c>
      <c r="V34">
        <v>3.2026754828141102E-2</v>
      </c>
      <c r="W34">
        <v>8.6981934974732198</v>
      </c>
      <c r="X34">
        <v>-3.2051732961674101E-2</v>
      </c>
      <c r="Y34">
        <v>8.7292654929146494</v>
      </c>
      <c r="Z34">
        <v>2.48670413202698E-2</v>
      </c>
      <c r="AA34">
        <v>5.4965044787249502</v>
      </c>
      <c r="AB34">
        <v>-3.0108018798074801E-2</v>
      </c>
      <c r="AC34">
        <v>7.7630474043501003</v>
      </c>
      <c r="BF34">
        <v>3.0787685819474601E-2</v>
      </c>
      <c r="BG34">
        <v>8.1014481107628598</v>
      </c>
      <c r="BH34">
        <v>-2.60341121082447E-2</v>
      </c>
      <c r="BI34">
        <v>5.9697936996277399</v>
      </c>
      <c r="BJ34">
        <v>3.3417564179863898E-2</v>
      </c>
      <c r="BK34">
        <v>9.42620307861052</v>
      </c>
      <c r="BL34">
        <v>-3.79516326929277E-2</v>
      </c>
      <c r="BM34">
        <v>11.944348045997</v>
      </c>
    </row>
    <row r="35" spans="1:65" x14ac:dyDescent="0.2">
      <c r="A35" t="s">
        <v>310</v>
      </c>
      <c r="J35">
        <v>4.5587956305871001E-2</v>
      </c>
      <c r="K35">
        <v>16.7771273573942</v>
      </c>
      <c r="L35">
        <v>-4.36164525562713E-2</v>
      </c>
      <c r="M35">
        <v>15.4295582858279</v>
      </c>
      <c r="N35">
        <v>4.6072676807740999E-2</v>
      </c>
      <c r="O35">
        <v>17.118059553816298</v>
      </c>
      <c r="P35">
        <v>-3.63880858733312E-2</v>
      </c>
      <c r="Q35">
        <v>10.9717546077714</v>
      </c>
      <c r="R35">
        <v>3.71350756303808E-2</v>
      </c>
      <c r="S35">
        <v>11.383517437862899</v>
      </c>
      <c r="T35">
        <v>-3.5290196375606001E-2</v>
      </c>
      <c r="U35">
        <v>10.374241196977501</v>
      </c>
      <c r="V35">
        <v>3.82025783989971E-2</v>
      </c>
      <c r="W35">
        <v>12.0057356681898</v>
      </c>
      <c r="X35">
        <v>-3.4471595169882602E-2</v>
      </c>
      <c r="Y35">
        <v>9.9302164766580603</v>
      </c>
      <c r="Z35">
        <v>2.1916327863882298E-2</v>
      </c>
      <c r="AA35">
        <v>4.3696851942915096</v>
      </c>
      <c r="AB35">
        <v>-3.1077227853481999E-2</v>
      </c>
      <c r="AC35">
        <v>8.1800890786477396</v>
      </c>
      <c r="BF35">
        <v>3.46131484022189E-2</v>
      </c>
      <c r="BG35">
        <v>10.000015947078699</v>
      </c>
      <c r="BH35">
        <v>-2.0607798336342398E-2</v>
      </c>
      <c r="BI35">
        <v>3.9254614274028898</v>
      </c>
      <c r="BJ35">
        <v>3.15795418786083E-2</v>
      </c>
      <c r="BK35">
        <v>8.4409465971397903</v>
      </c>
      <c r="BL35">
        <v>-2.3566194723237999E-2</v>
      </c>
      <c r="BM35">
        <v>4.9690122101063103</v>
      </c>
    </row>
    <row r="36" spans="1:65" x14ac:dyDescent="0.2">
      <c r="A36" t="s">
        <v>59</v>
      </c>
      <c r="J36">
        <v>-3.3788455003068797E-2</v>
      </c>
      <c r="K36">
        <v>9.5652072687077894</v>
      </c>
      <c r="L36">
        <v>3.1565025053954199E-2</v>
      </c>
      <c r="M36">
        <v>8.4373621528320708</v>
      </c>
      <c r="N36">
        <v>-3.2787338884242803E-2</v>
      </c>
      <c r="O36">
        <v>9.0470973961197405</v>
      </c>
      <c r="P36">
        <v>2.3901233937913401E-2</v>
      </c>
      <c r="Q36">
        <v>5.1007332071569103</v>
      </c>
      <c r="R36">
        <v>-3.79084535165174E-2</v>
      </c>
      <c r="S36">
        <v>11.8478975260102</v>
      </c>
      <c r="T36">
        <v>3.601487565889E-2</v>
      </c>
      <c r="U36">
        <v>10.7896353394644</v>
      </c>
      <c r="V36">
        <v>-3.8684875361023101E-2</v>
      </c>
      <c r="W36">
        <v>12.3084391626805</v>
      </c>
      <c r="X36">
        <v>3.2277389320904799E-2</v>
      </c>
      <c r="Y36">
        <v>8.8033069620726891</v>
      </c>
      <c r="AD36">
        <v>-2.5292195554238998E-2</v>
      </c>
      <c r="AE36">
        <v>5.6382354716549701</v>
      </c>
      <c r="AF36">
        <v>2.9687236594609399E-2</v>
      </c>
      <c r="AG36">
        <v>7.5320916775507403</v>
      </c>
      <c r="BF36">
        <v>-4.5599944054546503E-2</v>
      </c>
      <c r="BG36">
        <v>16.8267532827265</v>
      </c>
      <c r="BH36">
        <v>2.96413218412362E-2</v>
      </c>
      <c r="BI36">
        <v>7.5208444058378703</v>
      </c>
      <c r="BJ36">
        <v>-4.5899678805364802E-2</v>
      </c>
      <c r="BK36">
        <v>17.0417498465055</v>
      </c>
      <c r="BL36">
        <v>3.4034532831457298E-2</v>
      </c>
      <c r="BM36">
        <v>9.7028287139245109</v>
      </c>
    </row>
    <row r="37" spans="1:65" x14ac:dyDescent="0.2">
      <c r="A37" t="s">
        <v>307</v>
      </c>
      <c r="J37">
        <v>4.5952770042151703E-2</v>
      </c>
      <c r="K37">
        <v>17.163035699341201</v>
      </c>
      <c r="L37">
        <v>-3.3606574825200901E-2</v>
      </c>
      <c r="M37">
        <v>9.5305355396327194</v>
      </c>
      <c r="N37">
        <v>4.5330352603968303E-2</v>
      </c>
      <c r="O37">
        <v>16.7229814550643</v>
      </c>
      <c r="P37">
        <v>-3.7519557611738502E-2</v>
      </c>
      <c r="Q37">
        <v>11.706244741089399</v>
      </c>
      <c r="R37">
        <v>3.7713541879691802E-2</v>
      </c>
      <c r="S37">
        <v>11.805779306111701</v>
      </c>
      <c r="T37">
        <v>-3.7917827949768002E-2</v>
      </c>
      <c r="U37">
        <v>11.9540080038262</v>
      </c>
      <c r="V37">
        <v>3.9426346523984801E-2</v>
      </c>
      <c r="W37">
        <v>12.8344837151033</v>
      </c>
      <c r="X37">
        <v>-3.9767909063973199E-2</v>
      </c>
      <c r="Y37">
        <v>13.072979817666299</v>
      </c>
      <c r="Z37">
        <v>2.47086328547493E-2</v>
      </c>
      <c r="AA37">
        <v>5.4422401612356097</v>
      </c>
      <c r="AB37">
        <v>-3.0313044592009501E-2</v>
      </c>
      <c r="AC37">
        <v>7.87231166380686</v>
      </c>
      <c r="AD37">
        <v>3.1017632487059701E-2</v>
      </c>
      <c r="AE37">
        <v>8.2153302311857299</v>
      </c>
      <c r="AF37">
        <v>-2.9675235251374998E-2</v>
      </c>
      <c r="AG37">
        <v>7.5716769940691098</v>
      </c>
      <c r="BF37">
        <v>3.3724861782487098E-2</v>
      </c>
      <c r="BG37">
        <v>9.6001724857237107</v>
      </c>
      <c r="BH37">
        <v>-2.5204953155770801E-2</v>
      </c>
      <c r="BI37">
        <v>5.64124921546804</v>
      </c>
      <c r="BJ37">
        <v>3.9823586323493899E-2</v>
      </c>
      <c r="BK37">
        <v>13.1025757888281</v>
      </c>
      <c r="BL37">
        <v>-2.2360174525311999E-2</v>
      </c>
      <c r="BM37">
        <v>4.5606906312006501</v>
      </c>
    </row>
    <row r="38" spans="1:65" x14ac:dyDescent="0.2">
      <c r="A38" t="s">
        <v>57</v>
      </c>
      <c r="J38">
        <v>5.6969223333046798E-2</v>
      </c>
      <c r="K38">
        <v>25.912716483823999</v>
      </c>
      <c r="L38">
        <v>-4.5540163554435603E-2</v>
      </c>
      <c r="M38">
        <v>16.867922423722302</v>
      </c>
      <c r="N38">
        <v>5.6366658633258897E-2</v>
      </c>
      <c r="O38">
        <v>25.385866883224001</v>
      </c>
      <c r="P38">
        <v>-4.5033676101288903E-2</v>
      </c>
      <c r="Q38">
        <v>16.517529231553102</v>
      </c>
      <c r="R38">
        <v>4.6750971612440101E-2</v>
      </c>
      <c r="S38">
        <v>17.7167209534039</v>
      </c>
      <c r="T38">
        <v>-4.3277834316797797E-2</v>
      </c>
      <c r="U38">
        <v>15.3332476147534</v>
      </c>
      <c r="V38">
        <v>4.3276344283705602E-2</v>
      </c>
      <c r="W38">
        <v>15.297548297161701</v>
      </c>
      <c r="X38">
        <v>-4.2173514928466903E-2</v>
      </c>
      <c r="Y38">
        <v>14.5990722386156</v>
      </c>
      <c r="Z38">
        <v>2.6759463207886799E-2</v>
      </c>
      <c r="AA38">
        <v>6.2772958544944499</v>
      </c>
      <c r="AB38">
        <v>-3.10382195916451E-2</v>
      </c>
      <c r="AC38">
        <v>8.2176102257880501</v>
      </c>
      <c r="AH38">
        <v>3.4608015654601303E-2</v>
      </c>
      <c r="AI38">
        <v>10.068859631873799</v>
      </c>
      <c r="AJ38">
        <v>-1.64521082975842E-2</v>
      </c>
      <c r="AK38">
        <v>2.6641339069190599</v>
      </c>
      <c r="BF38">
        <v>3.1892589060222201E-2</v>
      </c>
      <c r="BG38">
        <v>8.6535805927162794</v>
      </c>
      <c r="BH38">
        <v>-1.92004323891849E-2</v>
      </c>
      <c r="BI38">
        <v>3.4961912575569398</v>
      </c>
      <c r="BJ38">
        <v>3.3659732360534399E-2</v>
      </c>
      <c r="BK38">
        <v>9.5630437916238495</v>
      </c>
      <c r="BL38">
        <v>-3.4527025166383202E-2</v>
      </c>
      <c r="BM38">
        <v>10.0211154174999</v>
      </c>
    </row>
    <row r="39" spans="1:65" x14ac:dyDescent="0.2">
      <c r="A39" t="s">
        <v>60</v>
      </c>
      <c r="J39">
        <v>-5.6968937357908499E-2</v>
      </c>
      <c r="K39">
        <v>25.925280560651</v>
      </c>
      <c r="L39">
        <v>4.4657826959187297E-2</v>
      </c>
      <c r="M39">
        <v>16.2593731121401</v>
      </c>
      <c r="N39">
        <v>-5.6260503878392903E-2</v>
      </c>
      <c r="O39">
        <v>25.306126044113199</v>
      </c>
      <c r="P39">
        <v>4.0372620733917702E-2</v>
      </c>
      <c r="Q39">
        <v>13.435475404674101</v>
      </c>
      <c r="R39">
        <v>-2.98456864353638E-2</v>
      </c>
      <c r="S39">
        <v>7.6518262313696397</v>
      </c>
      <c r="T39">
        <v>3.3230667800282401E-2</v>
      </c>
      <c r="U39">
        <v>9.3469717759908306</v>
      </c>
      <c r="V39">
        <v>-3.0494029886106701E-2</v>
      </c>
      <c r="W39">
        <v>7.9599698383056596</v>
      </c>
      <c r="X39">
        <v>3.3478891606755899E-2</v>
      </c>
      <c r="Y39">
        <v>9.4759933875878595</v>
      </c>
      <c r="Z39">
        <v>-5.2960146928986603E-2</v>
      </c>
      <c r="AA39">
        <v>22.531274832199099</v>
      </c>
      <c r="AB39">
        <v>4.9863149846367499E-2</v>
      </c>
      <c r="AC39">
        <v>20.0490710451895</v>
      </c>
      <c r="AD39">
        <v>-5.13114678232214E-2</v>
      </c>
      <c r="AE39">
        <v>21.190895202553101</v>
      </c>
      <c r="AF39">
        <v>5.1872296100813599E-2</v>
      </c>
      <c r="AG39">
        <v>21.6267829502825</v>
      </c>
      <c r="BF39">
        <v>-6.5635523986629599E-2</v>
      </c>
      <c r="BG39">
        <v>34.160941030533699</v>
      </c>
      <c r="BH39">
        <v>5.1082388949761498E-2</v>
      </c>
      <c r="BI39">
        <v>21.028562324815098</v>
      </c>
      <c r="BJ39">
        <v>-6.6426623392442194E-2</v>
      </c>
      <c r="BK39">
        <v>34.975135409957403</v>
      </c>
      <c r="BL39">
        <v>5.4074760940379003E-2</v>
      </c>
      <c r="BM39">
        <v>23.465305942622599</v>
      </c>
    </row>
    <row r="40" spans="1:65" x14ac:dyDescent="0.2">
      <c r="A40" t="s">
        <v>314</v>
      </c>
      <c r="J40">
        <v>-5.5097169954274203E-2</v>
      </c>
      <c r="K40">
        <v>24.158107384194501</v>
      </c>
      <c r="L40">
        <v>4.1702183058630597E-2</v>
      </c>
      <c r="M40">
        <v>14.193573271549701</v>
      </c>
      <c r="N40">
        <v>-5.4445369624867103E-2</v>
      </c>
      <c r="O40">
        <v>23.610243491494401</v>
      </c>
      <c r="P40">
        <v>3.8233424629950302E-2</v>
      </c>
      <c r="Q40">
        <v>12.054680195500101</v>
      </c>
      <c r="R40">
        <v>-2.4935289733056702E-2</v>
      </c>
      <c r="S40">
        <v>5.4954954637793296</v>
      </c>
      <c r="T40">
        <v>3.0195867899480901E-2</v>
      </c>
      <c r="U40">
        <v>7.7892976449388902</v>
      </c>
      <c r="V40">
        <v>-2.6388689781708798E-2</v>
      </c>
      <c r="W40">
        <v>6.0841898113367501</v>
      </c>
      <c r="X40">
        <v>3.1065603484677701E-2</v>
      </c>
      <c r="Y40">
        <v>8.2052929193645596</v>
      </c>
      <c r="Z40">
        <v>-5.9382051865105E-2</v>
      </c>
      <c r="AA40">
        <v>27.9302536901608</v>
      </c>
      <c r="AB40">
        <v>5.4809544715152203E-2</v>
      </c>
      <c r="AC40">
        <v>23.899727008227199</v>
      </c>
      <c r="AD40">
        <v>-5.66831683071587E-2</v>
      </c>
      <c r="AE40">
        <v>25.512473233933498</v>
      </c>
      <c r="AF40">
        <v>5.3764657688660802E-2</v>
      </c>
      <c r="AG40">
        <v>23.029083907527301</v>
      </c>
      <c r="BF40">
        <v>-6.7251837955959307E-2</v>
      </c>
      <c r="BG40">
        <v>35.5970403831205</v>
      </c>
      <c r="BH40">
        <v>4.8968859746860702E-2</v>
      </c>
      <c r="BI40">
        <v>19.274783673818501</v>
      </c>
      <c r="BJ40">
        <v>-6.8600425956348604E-2</v>
      </c>
      <c r="BK40">
        <v>37.010434092609898</v>
      </c>
      <c r="BL40">
        <v>5.0788349747782902E-2</v>
      </c>
      <c r="BM40">
        <v>20.673275715809901</v>
      </c>
    </row>
    <row r="41" spans="1:65" x14ac:dyDescent="0.2">
      <c r="A41" t="s">
        <v>61</v>
      </c>
      <c r="J41">
        <v>5.20033279450616E-2</v>
      </c>
      <c r="K41">
        <v>21.747922153888499</v>
      </c>
      <c r="L41">
        <v>-3.3690071063671702E-2</v>
      </c>
      <c r="M41">
        <v>9.5747421376478208</v>
      </c>
      <c r="N41">
        <v>5.6191589903266698E-2</v>
      </c>
      <c r="O41">
        <v>25.24769149402</v>
      </c>
      <c r="P41">
        <v>-2.9177958939840098E-2</v>
      </c>
      <c r="Q41">
        <v>7.3508276995849</v>
      </c>
      <c r="R41">
        <v>3.3823381695111801E-2</v>
      </c>
      <c r="S41">
        <v>9.6364859400738805</v>
      </c>
      <c r="T41">
        <v>-2.2711796654562699E-2</v>
      </c>
      <c r="U41">
        <v>4.6920416354857899</v>
      </c>
      <c r="V41">
        <v>3.6662079578528101E-2</v>
      </c>
      <c r="W41">
        <v>11.198467937961899</v>
      </c>
      <c r="X41">
        <v>-1.9665620656246299E-2</v>
      </c>
      <c r="Y41">
        <v>3.6484210636514298</v>
      </c>
      <c r="Z41">
        <v>2.9496342872296199E-2</v>
      </c>
      <c r="AA41">
        <v>7.4960403570111502</v>
      </c>
      <c r="AB41">
        <v>-2.3781379103583401E-2</v>
      </c>
      <c r="AC41">
        <v>5.0788894990044202</v>
      </c>
      <c r="AD41">
        <v>3.5665746308292598E-2</v>
      </c>
      <c r="AE41">
        <v>10.639936448847701</v>
      </c>
      <c r="AF41">
        <v>-2.3239810227198801E-2</v>
      </c>
      <c r="AG41">
        <v>4.8753751518555699</v>
      </c>
      <c r="BF41">
        <v>3.5288441652323602E-2</v>
      </c>
      <c r="BG41">
        <v>10.4443453939222</v>
      </c>
      <c r="BH41">
        <v>-2.1610309657338501E-2</v>
      </c>
      <c r="BI41">
        <v>4.2948600978457003</v>
      </c>
      <c r="BJ41">
        <v>3.2452431601867497E-2</v>
      </c>
      <c r="BK41">
        <v>8.9425809142751103</v>
      </c>
      <c r="BL41">
        <v>-1.7178528164457699E-2</v>
      </c>
      <c r="BM41">
        <v>2.8942748559295199</v>
      </c>
    </row>
    <row r="42" spans="1:65" x14ac:dyDescent="0.2">
      <c r="A42" t="s">
        <v>315</v>
      </c>
      <c r="J42">
        <v>4.7565633564353699E-2</v>
      </c>
      <c r="K42">
        <v>18.222636008366599</v>
      </c>
      <c r="L42">
        <v>-2.8818279818156399E-2</v>
      </c>
      <c r="M42">
        <v>7.1435571310376096</v>
      </c>
      <c r="N42">
        <v>5.2086590264268803E-2</v>
      </c>
      <c r="O42">
        <v>21.684964089754502</v>
      </c>
      <c r="P42">
        <v>-2.8158275786897599E-2</v>
      </c>
      <c r="Q42">
        <v>6.8504889463496497</v>
      </c>
      <c r="R42">
        <v>2.91003582501651E-2</v>
      </c>
      <c r="S42">
        <v>7.2652696883351897</v>
      </c>
      <c r="T42">
        <v>-1.4304805269321E-2</v>
      </c>
      <c r="U42">
        <v>2.1269573708889999</v>
      </c>
      <c r="V42">
        <v>3.0344138463956599E-2</v>
      </c>
      <c r="W42">
        <v>7.8436771453139196</v>
      </c>
      <c r="X42">
        <v>-1.58088446632824E-2</v>
      </c>
      <c r="Y42">
        <v>2.5070895559676698</v>
      </c>
      <c r="Z42">
        <v>3.1971394229338999E-2</v>
      </c>
      <c r="AA42">
        <v>8.6413042863703708</v>
      </c>
      <c r="AB42">
        <v>-2.04145949520507E-2</v>
      </c>
      <c r="AC42">
        <v>3.8631003892339599</v>
      </c>
      <c r="AD42">
        <v>3.8025757727966403E-2</v>
      </c>
      <c r="AE42">
        <v>11.9244347247317</v>
      </c>
      <c r="AF42">
        <v>-2.22986201092568E-2</v>
      </c>
      <c r="AG42">
        <v>4.5073542643211697</v>
      </c>
      <c r="BF42">
        <v>3.3376792023837497E-2</v>
      </c>
      <c r="BG42">
        <v>9.3630013184566998</v>
      </c>
      <c r="BH42">
        <v>-1.8845347697409601E-2</v>
      </c>
      <c r="BI42">
        <v>3.36940178711653</v>
      </c>
      <c r="BJ42">
        <v>2.87655370810663E-2</v>
      </c>
      <c r="BK42">
        <v>7.1264401496902003</v>
      </c>
      <c r="BL42">
        <v>-1.6610564588328498E-2</v>
      </c>
      <c r="BM42">
        <v>2.7207907784834502</v>
      </c>
    </row>
    <row r="43" spans="1:65" x14ac:dyDescent="0.2">
      <c r="A43" t="s">
        <v>62</v>
      </c>
      <c r="J43">
        <v>5.1040899996826601E-2</v>
      </c>
      <c r="K43">
        <v>20.856668698420702</v>
      </c>
      <c r="L43">
        <v>-3.7219982714447999E-2</v>
      </c>
      <c r="M43">
        <v>11.4614495262886</v>
      </c>
      <c r="N43">
        <v>5.3208783526069899E-2</v>
      </c>
      <c r="O43">
        <v>22.592267508164898</v>
      </c>
      <c r="P43">
        <v>-3.89237230983107E-2</v>
      </c>
      <c r="Q43">
        <v>12.4687306002412</v>
      </c>
      <c r="R43">
        <v>3.9397606509482298E-2</v>
      </c>
      <c r="S43">
        <v>12.741008619837199</v>
      </c>
      <c r="T43">
        <v>-3.5855535088359897E-2</v>
      </c>
      <c r="U43">
        <v>10.7038662818885</v>
      </c>
      <c r="V43">
        <v>4.1665344925710397E-2</v>
      </c>
      <c r="W43">
        <v>14.160675969755699</v>
      </c>
      <c r="X43">
        <v>-4.0967963322424902E-2</v>
      </c>
      <c r="Y43">
        <v>13.745866729281801</v>
      </c>
      <c r="Z43">
        <v>3.3574266836997997E-2</v>
      </c>
      <c r="AA43">
        <v>9.4593763183629402</v>
      </c>
      <c r="AB43">
        <v>-3.2476320121616803E-2</v>
      </c>
      <c r="AC43">
        <v>8.8861113062880399</v>
      </c>
      <c r="AD43">
        <v>3.33507275421773E-2</v>
      </c>
      <c r="AE43">
        <v>9.3375789532904498</v>
      </c>
      <c r="AF43">
        <v>-2.9036077560832499E-2</v>
      </c>
      <c r="AG43">
        <v>7.2352734593942403</v>
      </c>
      <c r="AH43">
        <v>2.6852983559654899E-2</v>
      </c>
      <c r="AI43">
        <v>6.2900141326869399</v>
      </c>
      <c r="AJ43">
        <v>-3.1935206951758603E-2</v>
      </c>
      <c r="AK43">
        <v>8.5350061007092801</v>
      </c>
      <c r="AL43">
        <v>2.9719591534799601E-2</v>
      </c>
      <c r="AM43">
        <v>7.5629266557865602</v>
      </c>
      <c r="AN43">
        <v>-2.5319557396350799E-2</v>
      </c>
      <c r="AO43">
        <v>5.6084135377391604</v>
      </c>
      <c r="BF43">
        <v>4.0118168422359698E-2</v>
      </c>
      <c r="BG43">
        <v>13.205085285227399</v>
      </c>
      <c r="BH43">
        <v>-2.37495910976936E-2</v>
      </c>
      <c r="BI43">
        <v>5.0452938167224604</v>
      </c>
      <c r="BJ43">
        <v>4.2368947207535999E-2</v>
      </c>
      <c r="BK43">
        <v>14.642656115903</v>
      </c>
      <c r="BL43">
        <v>-2.1921894450665301E-2</v>
      </c>
      <c r="BM43">
        <v>4.3805446111885198</v>
      </c>
    </row>
  </sheetData>
  <mergeCells count="37">
    <mergeCell ref="BP1:BQ1"/>
    <mergeCell ref="BR1:BS1"/>
    <mergeCell ref="BT1:BU1"/>
    <mergeCell ref="BN1:BO1"/>
    <mergeCell ref="AR1:AS1"/>
    <mergeCell ref="BD1:BE1"/>
    <mergeCell ref="BF1:BG1"/>
    <mergeCell ref="BH1:BI1"/>
    <mergeCell ref="BJ1:BK1"/>
    <mergeCell ref="BL1:BM1"/>
    <mergeCell ref="AT1:AU1"/>
    <mergeCell ref="AV1:AW1"/>
    <mergeCell ref="AX1:AY1"/>
    <mergeCell ref="AZ1:BA1"/>
    <mergeCell ref="BB1:BC1"/>
    <mergeCell ref="L1:M1"/>
    <mergeCell ref="A1:A2"/>
    <mergeCell ref="B1:C1"/>
    <mergeCell ref="D1:E1"/>
    <mergeCell ref="F1:G1"/>
    <mergeCell ref="H1:I1"/>
    <mergeCell ref="J1:K1"/>
    <mergeCell ref="AL1:AM1"/>
    <mergeCell ref="AN1:AO1"/>
    <mergeCell ref="AP1:AQ1"/>
    <mergeCell ref="Z1:AA1"/>
    <mergeCell ref="N1:O1"/>
    <mergeCell ref="P1:Q1"/>
    <mergeCell ref="R1:S1"/>
    <mergeCell ref="T1:U1"/>
    <mergeCell ref="V1:W1"/>
    <mergeCell ref="X1:Y1"/>
    <mergeCell ref="AB1:AC1"/>
    <mergeCell ref="AD1:AE1"/>
    <mergeCell ref="AF1:AG1"/>
    <mergeCell ref="AH1:AI1"/>
    <mergeCell ref="AJ1:AK1"/>
  </mergeCells>
  <conditionalFormatting sqref="A3:BU43">
    <cfRule type="expression" dxfId="25" priority="2">
      <formula>MOD(COLUMN(),2)=0</formula>
    </cfRule>
    <cfRule type="expression" dxfId="24" priority="1">
      <formula>MOD(COLUMN(),4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C0E2-9105-F049-AE32-C1B2A0A472F8}">
  <dimension ref="A1:BU18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80.16406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64</v>
      </c>
      <c r="R3">
        <v>4.8777019491758999E-2</v>
      </c>
      <c r="S3">
        <v>14.8062249323796</v>
      </c>
      <c r="T3">
        <v>-3.8015220192286599E-2</v>
      </c>
      <c r="U3">
        <v>9.3027932121854704</v>
      </c>
      <c r="V3">
        <v>5.0340637061052601E-2</v>
      </c>
      <c r="W3">
        <v>15.7235493388413</v>
      </c>
      <c r="X3">
        <v>-2.8887699798915999E-2</v>
      </c>
      <c r="Y3">
        <v>5.6398184311143504</v>
      </c>
    </row>
    <row r="4" spans="1:73" x14ac:dyDescent="0.2">
      <c r="A4" t="s">
        <v>332</v>
      </c>
      <c r="R4">
        <v>4.1029709375171003E-2</v>
      </c>
      <c r="S4">
        <v>10.0301314931632</v>
      </c>
      <c r="T4">
        <v>-2.9654260568651E-2</v>
      </c>
      <c r="U4">
        <v>5.55637865146333</v>
      </c>
      <c r="V4">
        <v>4.5205562573968003E-2</v>
      </c>
      <c r="W4">
        <v>12.023784474475301</v>
      </c>
      <c r="X4">
        <v>-2.5278496386074101E-2</v>
      </c>
      <c r="Y4">
        <v>4.1888423136893698</v>
      </c>
    </row>
    <row r="5" spans="1:73" x14ac:dyDescent="0.2">
      <c r="A5" t="s">
        <v>65</v>
      </c>
      <c r="R5">
        <v>4.00185711329753E-2</v>
      </c>
      <c r="S5">
        <v>10.2075925343217</v>
      </c>
      <c r="T5">
        <v>-2.5653596438534501E-2</v>
      </c>
      <c r="U5">
        <v>4.5661359152776999</v>
      </c>
      <c r="V5">
        <v>3.77928962516818E-2</v>
      </c>
      <c r="W5">
        <v>9.1813275138419108</v>
      </c>
      <c r="X5">
        <v>-2.96679235067389E-2</v>
      </c>
      <c r="Y5">
        <v>5.9153831106341404</v>
      </c>
    </row>
    <row r="6" spans="1:73" x14ac:dyDescent="0.2">
      <c r="A6" t="s">
        <v>333</v>
      </c>
      <c r="R6">
        <v>3.9901567627658299E-2</v>
      </c>
      <c r="S6">
        <v>9.5208300604031102</v>
      </c>
      <c r="T6">
        <v>-2.5450720693208601E-2</v>
      </c>
      <c r="U6">
        <v>4.2375644983669201</v>
      </c>
      <c r="V6">
        <v>4.0394451465336899E-2</v>
      </c>
      <c r="W6">
        <v>9.7420221596250993</v>
      </c>
      <c r="X6">
        <v>-2.87842594734504E-2</v>
      </c>
      <c r="Y6">
        <v>5.26687932949336</v>
      </c>
    </row>
    <row r="7" spans="1:73" x14ac:dyDescent="0.2">
      <c r="A7" t="s">
        <v>66</v>
      </c>
      <c r="B7">
        <v>-3.6102224762322097E-2</v>
      </c>
      <c r="C7">
        <v>8.4642898076801192</v>
      </c>
      <c r="D7">
        <v>8.3564713811199402E-3</v>
      </c>
      <c r="E7">
        <v>0.76369860976597603</v>
      </c>
      <c r="F7">
        <v>-3.8753757948004702E-2</v>
      </c>
      <c r="G7">
        <v>9.6509487356283206</v>
      </c>
      <c r="H7">
        <v>1.53931507425698E-2</v>
      </c>
      <c r="I7">
        <v>1.9244634405366601</v>
      </c>
    </row>
    <row r="8" spans="1:73" x14ac:dyDescent="0.2">
      <c r="A8" t="s">
        <v>334</v>
      </c>
      <c r="B8">
        <v>-4.2802381565045199E-2</v>
      </c>
      <c r="C8">
        <v>10.8926087348979</v>
      </c>
      <c r="D8">
        <v>1.5178872070936E-2</v>
      </c>
      <c r="E8">
        <v>1.7801700639484199</v>
      </c>
      <c r="F8">
        <v>-4.4011761716615902E-2</v>
      </c>
      <c r="G8">
        <v>11.4770238115913</v>
      </c>
      <c r="H8">
        <v>1.49033574934971E-2</v>
      </c>
      <c r="I8">
        <v>1.7301764792074401</v>
      </c>
    </row>
    <row r="9" spans="1:73" x14ac:dyDescent="0.2">
      <c r="A9" t="s">
        <v>63</v>
      </c>
      <c r="R9">
        <v>4.1868200714030503E-2</v>
      </c>
      <c r="S9">
        <v>10.2308786753721</v>
      </c>
      <c r="T9">
        <v>-2.9719890314602902E-2</v>
      </c>
      <c r="U9">
        <v>5.4816095676743499</v>
      </c>
      <c r="V9">
        <v>3.7699440075165201E-2</v>
      </c>
      <c r="W9">
        <v>8.4237401793350895</v>
      </c>
      <c r="X9">
        <v>-2.24895785221399E-2</v>
      </c>
      <c r="Y9">
        <v>3.3634592793938598</v>
      </c>
    </row>
    <row r="10" spans="1:73" x14ac:dyDescent="0.2">
      <c r="A10" t="s">
        <v>67</v>
      </c>
      <c r="R10">
        <v>5.6638312925911899E-2</v>
      </c>
      <c r="S10">
        <v>9.75185214403405</v>
      </c>
      <c r="T10">
        <v>-3.1842423679438001E-2</v>
      </c>
      <c r="U10">
        <v>3.4775425645725702</v>
      </c>
      <c r="V10">
        <v>5.8181252387219898E-2</v>
      </c>
      <c r="W10">
        <v>10.2505022430051</v>
      </c>
      <c r="X10">
        <v>-3.6681769104129902E-2</v>
      </c>
      <c r="Y10">
        <v>4.4470046182333496</v>
      </c>
    </row>
    <row r="11" spans="1:73" x14ac:dyDescent="0.2">
      <c r="A11" t="s">
        <v>336</v>
      </c>
      <c r="R11">
        <v>6.1375059811938401E-2</v>
      </c>
      <c r="S11">
        <v>12.2382181485573</v>
      </c>
      <c r="T11">
        <v>-4.1385930720624298E-2</v>
      </c>
      <c r="U11">
        <v>5.9370481796083396</v>
      </c>
      <c r="V11">
        <v>5.7881930392920097E-2</v>
      </c>
      <c r="W11">
        <v>10.9677112148254</v>
      </c>
      <c r="X11">
        <v>-3.5898919913381101E-2</v>
      </c>
      <c r="Y11">
        <v>4.60673492014537</v>
      </c>
    </row>
    <row r="12" spans="1:73" x14ac:dyDescent="0.2">
      <c r="A12" t="s">
        <v>68</v>
      </c>
      <c r="J12">
        <v>3.5951997452727799E-2</v>
      </c>
      <c r="K12">
        <v>10.8041226134279</v>
      </c>
      <c r="L12">
        <v>-2.0693900453368799E-2</v>
      </c>
      <c r="M12">
        <v>3.98133123656946</v>
      </c>
      <c r="N12">
        <v>3.6315238911570798E-2</v>
      </c>
      <c r="O12">
        <v>11.0088663788171</v>
      </c>
      <c r="P12">
        <v>-2.0535197185972399E-2</v>
      </c>
      <c r="Q12">
        <v>3.9294370411727799</v>
      </c>
      <c r="R12">
        <v>3.74259642939005E-2</v>
      </c>
      <c r="S12">
        <v>11.640722956832199</v>
      </c>
      <c r="T12">
        <v>-2.2115542630061599E-2</v>
      </c>
      <c r="U12">
        <v>4.4781597684919197</v>
      </c>
      <c r="V12">
        <v>3.9404299959144497E-2</v>
      </c>
      <c r="W12">
        <v>12.8244122240803</v>
      </c>
      <c r="X12">
        <v>-2.67381947625898E-2</v>
      </c>
      <c r="Y12">
        <v>6.2810137330249098</v>
      </c>
    </row>
    <row r="13" spans="1:73" x14ac:dyDescent="0.2">
      <c r="A13" t="s">
        <v>335</v>
      </c>
      <c r="J13">
        <v>2.9268211980645199E-2</v>
      </c>
      <c r="K13">
        <v>7.3465179942265202</v>
      </c>
      <c r="L13">
        <v>-1.32103246640778E-2</v>
      </c>
      <c r="M13">
        <v>1.8679263637985</v>
      </c>
      <c r="N13">
        <v>2.9998502723455701E-2</v>
      </c>
      <c r="O13">
        <v>7.6850357571546404</v>
      </c>
      <c r="P13">
        <v>-1.2978640358154599E-2</v>
      </c>
      <c r="Q13">
        <v>1.81615981755217</v>
      </c>
      <c r="R13">
        <v>3.5178423758088502E-2</v>
      </c>
      <c r="S13">
        <v>10.3073611141672</v>
      </c>
      <c r="T13">
        <v>-1.7808231498768999E-2</v>
      </c>
      <c r="U13">
        <v>3.0625108149694902</v>
      </c>
      <c r="V13">
        <v>3.5848434814742897E-2</v>
      </c>
      <c r="W13">
        <v>10.677095880306499</v>
      </c>
      <c r="X13">
        <v>-2.3668962239722698E-2</v>
      </c>
      <c r="Y13">
        <v>5.0198859651687897</v>
      </c>
    </row>
    <row r="14" spans="1:73" x14ac:dyDescent="0.2">
      <c r="A14" t="s">
        <v>70</v>
      </c>
      <c r="F14">
        <v>-2.92288149079457E-2</v>
      </c>
      <c r="G14">
        <v>7.3859087661036797</v>
      </c>
      <c r="H14">
        <v>-1.2759660977920501E-2</v>
      </c>
      <c r="I14">
        <v>1.77403313640717</v>
      </c>
      <c r="J14">
        <v>5.5941027420668803E-2</v>
      </c>
      <c r="K14">
        <v>25.0390320389997</v>
      </c>
      <c r="L14">
        <v>-3.8457935311620103E-2</v>
      </c>
      <c r="M14">
        <v>12.2622229010829</v>
      </c>
      <c r="N14">
        <v>5.7914075953534601E-2</v>
      </c>
      <c r="O14">
        <v>26.7735471780382</v>
      </c>
      <c r="P14">
        <v>-3.2299305858691098E-2</v>
      </c>
      <c r="Q14">
        <v>8.8615507107817493</v>
      </c>
      <c r="R14">
        <v>8.0015385970745201E-2</v>
      </c>
      <c r="S14">
        <v>50.2580132291559</v>
      </c>
      <c r="T14">
        <v>-5.1841560406468298E-2</v>
      </c>
      <c r="U14">
        <v>21.664753960099699</v>
      </c>
      <c r="V14">
        <v>7.6730366413147594E-2</v>
      </c>
      <c r="W14">
        <v>46.294124228763501</v>
      </c>
      <c r="X14">
        <v>-5.3792075214765298E-2</v>
      </c>
      <c r="Y14">
        <v>23.258181737604801</v>
      </c>
      <c r="BR14">
        <v>-4.87342584644598E-3</v>
      </c>
      <c r="BS14">
        <v>0.44268366600690801</v>
      </c>
      <c r="BT14">
        <v>-2.9320556395119698E-2</v>
      </c>
      <c r="BU14">
        <v>7.4171292700671501</v>
      </c>
    </row>
    <row r="15" spans="1:73" x14ac:dyDescent="0.2">
      <c r="A15" t="s">
        <v>69</v>
      </c>
      <c r="J15">
        <v>5.1417529347232503E-2</v>
      </c>
      <c r="K15">
        <v>15.0571719973864</v>
      </c>
      <c r="L15">
        <v>-3.7953792257883298E-2</v>
      </c>
      <c r="M15">
        <v>8.5364379343807606</v>
      </c>
      <c r="N15">
        <v>5.4848012876195597E-2</v>
      </c>
      <c r="O15">
        <v>17.025022327964599</v>
      </c>
      <c r="P15">
        <v>-3.3858899563612301E-2</v>
      </c>
      <c r="Q15">
        <v>6.9265747792664198</v>
      </c>
      <c r="R15">
        <v>7.9018483170790493E-2</v>
      </c>
      <c r="S15">
        <v>34.4198008689904</v>
      </c>
      <c r="T15">
        <v>-5.5385267707418903E-2</v>
      </c>
      <c r="U15">
        <v>17.374793913300799</v>
      </c>
      <c r="V15">
        <v>7.64227576942514E-2</v>
      </c>
      <c r="W15">
        <v>32.246912080444901</v>
      </c>
      <c r="X15">
        <v>-5.31540957111215E-2</v>
      </c>
      <c r="Y15">
        <v>16.063627672871299</v>
      </c>
      <c r="BN15">
        <v>6.0566660114165496E-3</v>
      </c>
      <c r="BO15">
        <v>0.46391712639699001</v>
      </c>
      <c r="BP15">
        <v>-3.9061495802145199E-2</v>
      </c>
      <c r="BQ15">
        <v>8.9995469449988104</v>
      </c>
      <c r="BR15">
        <v>4.4324944081590304E-3</v>
      </c>
      <c r="BS15">
        <v>0.31134326216434199</v>
      </c>
      <c r="BT15">
        <v>-3.94322479887909E-2</v>
      </c>
      <c r="BU15">
        <v>9.1581584221383405</v>
      </c>
    </row>
    <row r="16" spans="1:73" x14ac:dyDescent="0.2">
      <c r="A16" t="s">
        <v>71</v>
      </c>
      <c r="F16">
        <v>-3.6104188015407497E-2</v>
      </c>
      <c r="G16">
        <v>7.3047969327442503</v>
      </c>
      <c r="H16">
        <v>3.15671072839098E-3</v>
      </c>
      <c r="I16">
        <v>0.197808860876375</v>
      </c>
      <c r="J16">
        <v>4.5758453675536097E-2</v>
      </c>
      <c r="K16">
        <v>11.3026155996955</v>
      </c>
      <c r="L16">
        <v>-2.9315741353761499E-2</v>
      </c>
      <c r="M16">
        <v>5.01408368551935</v>
      </c>
      <c r="N16">
        <v>4.2214585579633999E-2</v>
      </c>
      <c r="O16">
        <v>9.7255659260719796</v>
      </c>
      <c r="P16">
        <v>-2.20448687357233E-2</v>
      </c>
      <c r="Q16">
        <v>3.0560431516976401</v>
      </c>
      <c r="R16">
        <v>6.5439234077221603E-2</v>
      </c>
      <c r="S16">
        <v>22.2952233148464</v>
      </c>
      <c r="T16">
        <v>-4.4723397175169002E-2</v>
      </c>
      <c r="U16">
        <v>10.8466690653764</v>
      </c>
      <c r="V16">
        <v>6.8699946899829098E-2</v>
      </c>
      <c r="W16">
        <v>24.480052848383401</v>
      </c>
      <c r="X16">
        <v>-4.1038613189791302E-2</v>
      </c>
      <c r="Y16">
        <v>9.2427568196636294</v>
      </c>
      <c r="BN16">
        <v>-4.1729019855162299E-3</v>
      </c>
      <c r="BO16">
        <v>0.27656876334160102</v>
      </c>
      <c r="BP16">
        <v>-3.5997015534873097E-2</v>
      </c>
      <c r="BQ16">
        <v>7.2536592703003899</v>
      </c>
      <c r="BR16">
        <v>1.0252775179605E-3</v>
      </c>
      <c r="BS16">
        <v>5.6966376579734197E-2</v>
      </c>
      <c r="BT16">
        <v>-4.3269484849130603E-2</v>
      </c>
      <c r="BU16">
        <v>10.182635655678601</v>
      </c>
    </row>
    <row r="17" spans="1:73" x14ac:dyDescent="0.2">
      <c r="A17" t="s">
        <v>72</v>
      </c>
      <c r="F17">
        <v>-4.2676521380502201E-2</v>
      </c>
      <c r="G17">
        <v>9.9408041158368192</v>
      </c>
      <c r="H17">
        <v>-6.2936845879144002E-3</v>
      </c>
      <c r="I17">
        <v>0.46507227496380599</v>
      </c>
      <c r="J17">
        <v>5.0168356259676299E-2</v>
      </c>
      <c r="K17">
        <v>13.436260551583899</v>
      </c>
      <c r="L17">
        <v>-3.8635078931010397E-2</v>
      </c>
      <c r="M17">
        <v>8.2602599540810608</v>
      </c>
      <c r="N17">
        <v>5.0744035574852901E-2</v>
      </c>
      <c r="O17">
        <v>13.728839551181499</v>
      </c>
      <c r="P17">
        <v>-3.1546283074402201E-2</v>
      </c>
      <c r="Q17">
        <v>5.7154097529795198</v>
      </c>
      <c r="R17">
        <v>7.4998852061381904E-2</v>
      </c>
      <c r="S17">
        <v>29.018106592314801</v>
      </c>
      <c r="T17">
        <v>-5.6977495048609599E-2</v>
      </c>
      <c r="U17">
        <v>17.133212700118101</v>
      </c>
      <c r="V17">
        <v>7.5330116599443095E-2</v>
      </c>
      <c r="W17">
        <v>29.2599074255637</v>
      </c>
      <c r="X17">
        <v>-5.3744316798756103E-2</v>
      </c>
      <c r="Y17">
        <v>15.329264148889999</v>
      </c>
      <c r="BN17">
        <v>5.0907250527272802E-4</v>
      </c>
      <c r="BO17">
        <v>2.7436795289997599E-2</v>
      </c>
      <c r="BP17">
        <v>-3.8042721300017103E-2</v>
      </c>
      <c r="BQ17">
        <v>8.0257950070533202</v>
      </c>
      <c r="BR17">
        <v>4.1001336627841502E-3</v>
      </c>
      <c r="BS17">
        <v>0.270689395999058</v>
      </c>
      <c r="BT17">
        <v>-4.5119718392017602E-2</v>
      </c>
      <c r="BU17">
        <v>11.0097833158384</v>
      </c>
    </row>
    <row r="18" spans="1:73" x14ac:dyDescent="0.2">
      <c r="A18" t="s">
        <v>331</v>
      </c>
      <c r="B18">
        <v>-2.9907868813247699E-2</v>
      </c>
      <c r="C18">
        <v>7.6558073139382801</v>
      </c>
      <c r="D18">
        <v>-1.0069986608018401E-2</v>
      </c>
      <c r="E18">
        <v>1.22074428477674</v>
      </c>
      <c r="F18">
        <v>-3.3986617977879399E-2</v>
      </c>
      <c r="G18">
        <v>9.6916241324370809</v>
      </c>
      <c r="H18">
        <v>-1.22642880723515E-2</v>
      </c>
      <c r="I18">
        <v>1.6574719079181599</v>
      </c>
      <c r="J18">
        <v>4.7406168707513803E-2</v>
      </c>
      <c r="K18">
        <v>18.108125716983899</v>
      </c>
      <c r="L18">
        <v>-2.66314366613623E-2</v>
      </c>
      <c r="M18">
        <v>6.1918556420636</v>
      </c>
      <c r="N18">
        <v>4.8855535497016801E-2</v>
      </c>
      <c r="O18">
        <v>19.181112753389801</v>
      </c>
      <c r="P18">
        <v>-2.6178805266658001E-2</v>
      </c>
      <c r="Q18">
        <v>6.0050579749037301</v>
      </c>
      <c r="R18">
        <v>7.6162535850490501E-2</v>
      </c>
      <c r="S18">
        <v>45.332925820240298</v>
      </c>
      <c r="T18">
        <v>-4.6367735681002199E-2</v>
      </c>
      <c r="U18">
        <v>17.389619459654899</v>
      </c>
      <c r="V18">
        <v>7.2865234614712907E-2</v>
      </c>
      <c r="W18">
        <v>41.573368724001298</v>
      </c>
      <c r="X18">
        <v>-4.6164043794066002E-2</v>
      </c>
      <c r="Y18">
        <v>17.2428788083106</v>
      </c>
      <c r="BN18">
        <v>1.5380077592444001E-3</v>
      </c>
      <c r="BO18">
        <v>0.111383732460099</v>
      </c>
      <c r="BP18">
        <v>-3.1556826408430598E-2</v>
      </c>
      <c r="BQ18">
        <v>8.4368840205929896</v>
      </c>
      <c r="BR18">
        <v>7.5574329704256797E-4</v>
      </c>
      <c r="BS18">
        <v>5.1743446250299897E-2</v>
      </c>
      <c r="BT18">
        <v>-3.2787425522967303E-2</v>
      </c>
      <c r="BU18">
        <v>9.0538472477232208</v>
      </c>
    </row>
  </sheetData>
  <mergeCells count="37">
    <mergeCell ref="BP1:BQ1"/>
    <mergeCell ref="BR1:BS1"/>
    <mergeCell ref="BT1:BU1"/>
    <mergeCell ref="AV1:AW1"/>
    <mergeCell ref="AX1:AY1"/>
    <mergeCell ref="AZ1:BA1"/>
    <mergeCell ref="BB1:BC1"/>
    <mergeCell ref="BN1:BO1"/>
    <mergeCell ref="BD1:BE1"/>
    <mergeCell ref="BF1:BG1"/>
    <mergeCell ref="BH1:BI1"/>
    <mergeCell ref="BJ1:BK1"/>
    <mergeCell ref="BL1:BM1"/>
    <mergeCell ref="AL1:AM1"/>
    <mergeCell ref="AN1:AO1"/>
    <mergeCell ref="AP1:AQ1"/>
    <mergeCell ref="AR1:AS1"/>
    <mergeCell ref="AT1:AU1"/>
    <mergeCell ref="AB1:AC1"/>
    <mergeCell ref="AD1:AE1"/>
    <mergeCell ref="AF1:AG1"/>
    <mergeCell ref="AH1:AI1"/>
    <mergeCell ref="AJ1:AK1"/>
    <mergeCell ref="A1:A2"/>
    <mergeCell ref="B1:C1"/>
    <mergeCell ref="D1:E1"/>
    <mergeCell ref="F1:G1"/>
    <mergeCell ref="Z1:AA1"/>
    <mergeCell ref="V1:W1"/>
    <mergeCell ref="X1:Y1"/>
    <mergeCell ref="J1:K1"/>
    <mergeCell ref="L1:M1"/>
    <mergeCell ref="N1:O1"/>
    <mergeCell ref="P1:Q1"/>
    <mergeCell ref="R1:S1"/>
    <mergeCell ref="T1:U1"/>
    <mergeCell ref="H1:I1"/>
  </mergeCells>
  <conditionalFormatting sqref="A3:BU18">
    <cfRule type="expression" dxfId="23" priority="2">
      <formula>MOD(COLUMN(),2)=0</formula>
    </cfRule>
    <cfRule type="expression" dxfId="22" priority="1">
      <formula>MOD(COLUMN(),4)=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E5341-1D74-754F-B0EA-F1DE12CA69F6}">
  <dimension ref="A1:BU23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65.8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340</v>
      </c>
      <c r="R3">
        <v>-7.3366210069061993E-2</v>
      </c>
      <c r="S3">
        <v>7.8378529377542501</v>
      </c>
      <c r="T3">
        <v>5.3901111561033499E-2</v>
      </c>
      <c r="U3">
        <v>4.5076450552755603</v>
      </c>
    </row>
    <row r="4" spans="1:73" x14ac:dyDescent="0.2">
      <c r="A4" t="s">
        <v>344</v>
      </c>
      <c r="V4">
        <v>0.107812714915295</v>
      </c>
      <c r="W4">
        <v>8.0954635528007906</v>
      </c>
      <c r="X4">
        <v>-0.102465371652666</v>
      </c>
      <c r="Y4">
        <v>7.3837426726002002</v>
      </c>
    </row>
    <row r="5" spans="1:73" x14ac:dyDescent="0.2">
      <c r="A5" t="s">
        <v>337</v>
      </c>
      <c r="J5">
        <v>7.0049880649778504E-2</v>
      </c>
      <c r="K5">
        <v>7.3576166179329796</v>
      </c>
      <c r="L5">
        <v>-5.0754629771939702E-2</v>
      </c>
      <c r="M5">
        <v>4.1322439131009796</v>
      </c>
      <c r="BF5">
        <v>7.0417756889399705E-2</v>
      </c>
      <c r="BG5">
        <v>7.4395991578640102</v>
      </c>
      <c r="BH5">
        <v>-4.9779206728734302E-2</v>
      </c>
      <c r="BI5">
        <v>4.0008902525619199</v>
      </c>
      <c r="BJ5">
        <v>6.9282018656311894E-2</v>
      </c>
      <c r="BK5">
        <v>7.2259624763063899</v>
      </c>
      <c r="BL5">
        <v>-5.6037451841871297E-2</v>
      </c>
      <c r="BM5">
        <v>4.92118643819878</v>
      </c>
    </row>
    <row r="6" spans="1:73" x14ac:dyDescent="0.2">
      <c r="A6" t="s">
        <v>342</v>
      </c>
      <c r="J6">
        <v>7.4911108497340104E-2</v>
      </c>
      <c r="K6">
        <v>8.3098940312164</v>
      </c>
      <c r="L6">
        <v>-5.16610164638555E-2</v>
      </c>
      <c r="M6">
        <v>4.2561760129846702</v>
      </c>
      <c r="N6">
        <v>7.1567809029028998E-2</v>
      </c>
      <c r="O6">
        <v>7.64076019622747</v>
      </c>
      <c r="P6">
        <v>-2.9411230900753101E-2</v>
      </c>
      <c r="Q6">
        <v>1.66292793524326</v>
      </c>
      <c r="R6">
        <v>9.0102766783599506E-2</v>
      </c>
      <c r="S6">
        <v>11.720754907761901</v>
      </c>
      <c r="T6">
        <v>-6.6243614063443701E-2</v>
      </c>
      <c r="U6">
        <v>6.6482149968820803</v>
      </c>
      <c r="V6">
        <v>8.1774250002996707E-2</v>
      </c>
      <c r="W6">
        <v>9.7723979411788093</v>
      </c>
      <c r="X6">
        <v>-6.4886141651555901E-2</v>
      </c>
      <c r="Y6">
        <v>6.4022086943646004</v>
      </c>
    </row>
    <row r="7" spans="1:73" x14ac:dyDescent="0.2">
      <c r="A7" t="s">
        <v>339</v>
      </c>
      <c r="J7">
        <v>-5.4761462130726302E-2</v>
      </c>
      <c r="K7">
        <v>23.084416769551101</v>
      </c>
      <c r="L7">
        <v>5.05363938616855E-2</v>
      </c>
      <c r="M7">
        <v>19.789185368725501</v>
      </c>
      <c r="N7">
        <v>-6.0631360195494602E-2</v>
      </c>
      <c r="O7">
        <v>28.102438686582701</v>
      </c>
      <c r="P7">
        <v>4.4594874417757002E-2</v>
      </c>
      <c r="Q7">
        <v>15.5928417715114</v>
      </c>
      <c r="R7">
        <v>-7.9153678180369294E-2</v>
      </c>
      <c r="S7">
        <v>47.223699320204297</v>
      </c>
      <c r="T7">
        <v>6.5532168726556594E-2</v>
      </c>
      <c r="U7">
        <v>32.731700941298598</v>
      </c>
      <c r="V7">
        <v>-7.7581805268346293E-2</v>
      </c>
      <c r="W7">
        <v>45.410181489891301</v>
      </c>
      <c r="X7">
        <v>6.5305734718482E-2</v>
      </c>
      <c r="Y7">
        <v>32.511163866306802</v>
      </c>
      <c r="AD7">
        <v>-9.3761754612248002E-3</v>
      </c>
      <c r="AE7">
        <v>1.0695200850908799</v>
      </c>
      <c r="AF7">
        <v>3.3386772464942399E-2</v>
      </c>
      <c r="AG7">
        <v>9.0514603923369208</v>
      </c>
      <c r="BF7">
        <v>-4.32195079433699E-2</v>
      </c>
      <c r="BG7">
        <v>14.7043350341277</v>
      </c>
      <c r="BH7">
        <v>2.3467395588189902E-2</v>
      </c>
      <c r="BI7">
        <v>4.7872772498938296</v>
      </c>
      <c r="BJ7">
        <v>-4.5142742922481598E-2</v>
      </c>
      <c r="BK7">
        <v>15.9708249164997</v>
      </c>
      <c r="BL7">
        <v>2.9516678221952E-2</v>
      </c>
      <c r="BM7">
        <v>7.2292631965523801</v>
      </c>
    </row>
    <row r="8" spans="1:73" x14ac:dyDescent="0.2">
      <c r="A8" t="s">
        <v>345</v>
      </c>
      <c r="J8">
        <v>5.1865977370403202E-2</v>
      </c>
      <c r="K8">
        <v>21.6093105194531</v>
      </c>
      <c r="L8">
        <v>-4.2035220508248199E-2</v>
      </c>
      <c r="M8">
        <v>14.4777749300265</v>
      </c>
      <c r="N8">
        <v>5.5754781750731799E-2</v>
      </c>
      <c r="O8">
        <v>24.837445963189399</v>
      </c>
      <c r="P8">
        <v>-3.5598349592244699E-2</v>
      </c>
      <c r="Q8">
        <v>10.5974080424779</v>
      </c>
      <c r="R8">
        <v>6.6748236820284995E-2</v>
      </c>
      <c r="S8">
        <v>35.1936127293136</v>
      </c>
      <c r="T8">
        <v>-5.3319471416942398E-2</v>
      </c>
      <c r="U8">
        <v>22.830752494628701</v>
      </c>
      <c r="V8">
        <v>6.6214503320581097E-2</v>
      </c>
      <c r="W8">
        <v>34.650354230087601</v>
      </c>
      <c r="X8">
        <v>-5.4425790125000102E-2</v>
      </c>
      <c r="Y8">
        <v>23.749949843821401</v>
      </c>
      <c r="AD8">
        <v>1.6175441557052299E-2</v>
      </c>
      <c r="AE8">
        <v>2.6109383846363499</v>
      </c>
      <c r="AF8">
        <v>-3.4131439804211697E-2</v>
      </c>
      <c r="AG8">
        <v>9.7865526059081205</v>
      </c>
      <c r="BF8">
        <v>4.4486071522399299E-2</v>
      </c>
      <c r="BG8">
        <v>16.133269137585899</v>
      </c>
      <c r="BH8">
        <v>-2.3774937365665601E-2</v>
      </c>
      <c r="BI8">
        <v>5.0768303380221296</v>
      </c>
      <c r="BJ8">
        <v>4.5609179839236298E-2</v>
      </c>
      <c r="BK8">
        <v>16.920763128900798</v>
      </c>
      <c r="BL8">
        <v>-2.8448250816269401E-2</v>
      </c>
      <c r="BM8">
        <v>7.0121516336444003</v>
      </c>
    </row>
    <row r="9" spans="1:73" x14ac:dyDescent="0.2">
      <c r="A9" t="s">
        <v>338</v>
      </c>
      <c r="J9">
        <v>6.4565055024282794E-2</v>
      </c>
      <c r="K9">
        <v>32.863089441070201</v>
      </c>
      <c r="L9">
        <v>-3.4636912861979702E-2</v>
      </c>
      <c r="M9">
        <v>10.026114541903301</v>
      </c>
      <c r="N9">
        <v>6.5043089541430996E-2</v>
      </c>
      <c r="O9">
        <v>33.338107364562703</v>
      </c>
      <c r="P9">
        <v>-3.6524214061618203E-2</v>
      </c>
      <c r="Q9">
        <v>11.0713478377734</v>
      </c>
      <c r="R9">
        <v>6.6739515725596804E-2</v>
      </c>
      <c r="S9">
        <v>35.030524801261798</v>
      </c>
      <c r="T9">
        <v>-4.9920532924768203E-2</v>
      </c>
      <c r="U9">
        <v>20.031403813429399</v>
      </c>
      <c r="V9">
        <v>6.7199371023229496E-2</v>
      </c>
      <c r="W9">
        <v>35.505355103843101</v>
      </c>
      <c r="X9">
        <v>-5.0947047029693798E-2</v>
      </c>
      <c r="Y9">
        <v>20.827060494078399</v>
      </c>
      <c r="Z9">
        <v>5.6984192550172397E-2</v>
      </c>
      <c r="AA9">
        <v>25.804773551289799</v>
      </c>
      <c r="AB9">
        <v>-5.8380154071343497E-2</v>
      </c>
      <c r="AC9">
        <v>27.012578592517301</v>
      </c>
      <c r="AD9">
        <v>5.6585780639201E-2</v>
      </c>
      <c r="AE9">
        <v>25.4426350970618</v>
      </c>
      <c r="AF9">
        <v>-6.3793481566244106E-2</v>
      </c>
      <c r="AG9">
        <v>32.081449352430603</v>
      </c>
      <c r="BF9">
        <v>7.1457576931929501E-2</v>
      </c>
      <c r="BG9">
        <v>40.094618228048702</v>
      </c>
      <c r="BH9">
        <v>-4.9201927916219301E-2</v>
      </c>
      <c r="BI9">
        <v>19.461413839035298</v>
      </c>
      <c r="BJ9">
        <v>6.9588959557464594E-2</v>
      </c>
      <c r="BK9">
        <v>38.0806083822687</v>
      </c>
      <c r="BL9">
        <v>-5.3087735791758801E-2</v>
      </c>
      <c r="BM9">
        <v>22.521953437360299</v>
      </c>
    </row>
    <row r="10" spans="1:73" x14ac:dyDescent="0.2">
      <c r="A10" t="s">
        <v>73</v>
      </c>
      <c r="J10">
        <v>-6.5494127297854698E-2</v>
      </c>
      <c r="K10">
        <v>33.038708346624297</v>
      </c>
      <c r="L10">
        <v>5.4501956286585503E-2</v>
      </c>
      <c r="M10">
        <v>23.156039144448101</v>
      </c>
      <c r="N10">
        <v>-7.0921702461237301E-2</v>
      </c>
      <c r="O10">
        <v>38.585236433748598</v>
      </c>
      <c r="P10">
        <v>4.98964552803021E-2</v>
      </c>
      <c r="Q10">
        <v>19.5497580111427</v>
      </c>
      <c r="R10">
        <v>-9.1087594882980696E-2</v>
      </c>
      <c r="S10">
        <v>63.021925170105902</v>
      </c>
      <c r="T10">
        <v>7.2177192463911105E-2</v>
      </c>
      <c r="U10">
        <v>39.999393404058303</v>
      </c>
      <c r="V10">
        <v>-8.9062282331679399E-2</v>
      </c>
      <c r="W10">
        <v>60.295224544761602</v>
      </c>
      <c r="X10">
        <v>7.2494341182755703E-2</v>
      </c>
      <c r="Y10">
        <v>40.342521030832003</v>
      </c>
      <c r="Z10">
        <v>-1.27656225566674E-2</v>
      </c>
      <c r="AA10">
        <v>1.7366002255378401</v>
      </c>
      <c r="AB10">
        <v>3.5270779785956802E-2</v>
      </c>
      <c r="AC10">
        <v>10.1381229052985</v>
      </c>
      <c r="AD10">
        <v>-1.6198694956223201E-2</v>
      </c>
      <c r="AE10">
        <v>2.5577483347922598</v>
      </c>
      <c r="AF10">
        <v>4.1017112971608503E-2</v>
      </c>
      <c r="AG10">
        <v>13.4521351925379</v>
      </c>
      <c r="BF10">
        <v>-5.0479694530325102E-2</v>
      </c>
      <c r="BG10">
        <v>20.000491240742001</v>
      </c>
      <c r="BH10">
        <v>2.60976598417373E-2</v>
      </c>
      <c r="BI10">
        <v>5.8502635239593097</v>
      </c>
      <c r="BJ10">
        <v>-5.0160880565234101E-2</v>
      </c>
      <c r="BK10">
        <v>19.7630445526855</v>
      </c>
      <c r="BL10">
        <v>3.2641351668037798E-2</v>
      </c>
      <c r="BM10">
        <v>8.7958724556018399</v>
      </c>
    </row>
    <row r="11" spans="1:73" x14ac:dyDescent="0.2">
      <c r="A11" t="s">
        <v>74</v>
      </c>
      <c r="J11">
        <v>8.9766809377450602E-2</v>
      </c>
      <c r="K11">
        <v>14.5933092953429</v>
      </c>
      <c r="L11">
        <v>-7.2566417489403595E-2</v>
      </c>
      <c r="M11">
        <v>9.7999646785357601</v>
      </c>
      <c r="N11">
        <v>9.9034734909380806E-2</v>
      </c>
      <c r="O11">
        <v>17.607218939412999</v>
      </c>
      <c r="P11">
        <v>-8.7663697808681093E-2</v>
      </c>
      <c r="Q11">
        <v>13.9787447548632</v>
      </c>
      <c r="R11">
        <v>0.102374551777881</v>
      </c>
      <c r="S11">
        <v>18.754025155985701</v>
      </c>
      <c r="T11">
        <v>-9.1860169557061305E-2</v>
      </c>
      <c r="U11">
        <v>15.3123950052957</v>
      </c>
      <c r="V11">
        <v>0.10501380387911601</v>
      </c>
      <c r="W11">
        <v>19.6844287467584</v>
      </c>
      <c r="X11">
        <v>-0.10360096018331801</v>
      </c>
      <c r="Y11">
        <v>19.2708918522302</v>
      </c>
      <c r="Z11">
        <v>6.6819318232898994E-2</v>
      </c>
      <c r="AA11">
        <v>8.4129540262232307</v>
      </c>
      <c r="AB11">
        <v>-8.5661335720470605E-2</v>
      </c>
      <c r="AC11">
        <v>13.372260884085</v>
      </c>
      <c r="AD11">
        <v>8.1431827980713703E-2</v>
      </c>
      <c r="AE11">
        <v>12.1670261966081</v>
      </c>
      <c r="AF11">
        <v>-0.10294406994642399</v>
      </c>
      <c r="AG11">
        <v>18.997010839800499</v>
      </c>
      <c r="BF11">
        <v>8.9524379398604206E-2</v>
      </c>
      <c r="BG11">
        <v>14.5717990898187</v>
      </c>
      <c r="BH11">
        <v>-7.38497447198668E-2</v>
      </c>
      <c r="BI11">
        <v>10.1312806703168</v>
      </c>
      <c r="BJ11">
        <v>9.2099685813449905E-2</v>
      </c>
      <c r="BK11">
        <v>15.369710172102801</v>
      </c>
      <c r="BL11">
        <v>-7.1782027677960394E-2</v>
      </c>
      <c r="BM11">
        <v>9.6222616310264701</v>
      </c>
    </row>
    <row r="12" spans="1:73" x14ac:dyDescent="0.2">
      <c r="A12" t="s">
        <v>341</v>
      </c>
      <c r="J12">
        <v>0.10854976774819999</v>
      </c>
      <c r="K12">
        <v>21.3033944266429</v>
      </c>
      <c r="L12">
        <v>-8.2216956413531606E-2</v>
      </c>
      <c r="M12">
        <v>12.562858428914801</v>
      </c>
      <c r="N12">
        <v>0.115314815807656</v>
      </c>
      <c r="O12">
        <v>23.939271766870501</v>
      </c>
      <c r="P12">
        <v>-9.1245247086560996E-2</v>
      </c>
      <c r="Q12">
        <v>15.3040425884897</v>
      </c>
      <c r="R12">
        <v>0.120658474672348</v>
      </c>
      <c r="S12">
        <v>26.145657808984001</v>
      </c>
      <c r="T12">
        <v>-0.106382824670453</v>
      </c>
      <c r="U12">
        <v>20.578565920795199</v>
      </c>
      <c r="V12">
        <v>0.12238589869347399</v>
      </c>
      <c r="W12">
        <v>26.858756511411801</v>
      </c>
      <c r="X12">
        <v>-0.11391485552691701</v>
      </c>
      <c r="Y12">
        <v>23.482622849603601</v>
      </c>
      <c r="Z12">
        <v>9.1350056684625799E-2</v>
      </c>
      <c r="AA12">
        <v>15.335669230018899</v>
      </c>
      <c r="AB12">
        <v>-0.105028120857899</v>
      </c>
      <c r="AC12">
        <v>20.0135634627011</v>
      </c>
      <c r="AD12">
        <v>9.4870273294155497E-2</v>
      </c>
      <c r="AE12">
        <v>16.477882158917801</v>
      </c>
      <c r="AF12">
        <v>-0.11973898186948601</v>
      </c>
      <c r="AG12">
        <v>25.800951352462899</v>
      </c>
      <c r="BF12">
        <v>0.10166384933429</v>
      </c>
      <c r="BG12">
        <v>18.836005369131001</v>
      </c>
      <c r="BH12">
        <v>-8.6430843489398695E-2</v>
      </c>
      <c r="BI12">
        <v>13.812315728801901</v>
      </c>
      <c r="BJ12">
        <v>0.108144743282758</v>
      </c>
      <c r="BK12">
        <v>21.212281913892301</v>
      </c>
      <c r="BL12">
        <v>-9.2057862586543998E-2</v>
      </c>
      <c r="BM12">
        <v>15.5851864904648</v>
      </c>
    </row>
    <row r="13" spans="1:73" x14ac:dyDescent="0.2">
      <c r="A13" t="s">
        <v>79</v>
      </c>
      <c r="J13">
        <v>8.8001159198977399E-2</v>
      </c>
      <c r="K13">
        <v>60.536236154180699</v>
      </c>
      <c r="L13">
        <v>-6.6954330356845407E-2</v>
      </c>
      <c r="M13">
        <v>35.436100025587898</v>
      </c>
      <c r="N13">
        <v>9.1556242312126904E-2</v>
      </c>
      <c r="O13">
        <v>65.455286411873303</v>
      </c>
      <c r="P13">
        <v>-6.3888173423354996E-2</v>
      </c>
      <c r="Q13">
        <v>32.355621708383097</v>
      </c>
      <c r="R13">
        <v>0.10754075731692</v>
      </c>
      <c r="S13">
        <v>89.962747200036304</v>
      </c>
      <c r="T13">
        <v>-8.6497965156007606E-2</v>
      </c>
      <c r="U13">
        <v>58.625088305895403</v>
      </c>
      <c r="V13">
        <v>0.10816738752876801</v>
      </c>
      <c r="W13">
        <v>91.014123335994</v>
      </c>
      <c r="X13">
        <v>-8.8988998384935097E-2</v>
      </c>
      <c r="Y13">
        <v>61.994240715928399</v>
      </c>
      <c r="Z13">
        <v>3.9590465574904497E-2</v>
      </c>
      <c r="AA13">
        <v>12.929359352206999</v>
      </c>
      <c r="AB13">
        <v>-5.9415764767817701E-2</v>
      </c>
      <c r="AC13">
        <v>28.067788910363099</v>
      </c>
      <c r="AD13">
        <v>4.2516691546766801E-2</v>
      </c>
      <c r="AE13">
        <v>14.7853711921301</v>
      </c>
      <c r="AF13">
        <v>-6.9184158495285503E-2</v>
      </c>
      <c r="AG13">
        <v>37.734314106349203</v>
      </c>
      <c r="BF13">
        <v>7.8135391350979397E-2</v>
      </c>
      <c r="BG13">
        <v>47.9688018964465</v>
      </c>
      <c r="BH13">
        <v>-4.81352298423414E-2</v>
      </c>
      <c r="BI13">
        <v>18.7417731867261</v>
      </c>
      <c r="BJ13">
        <v>7.8463440943999901E-2</v>
      </c>
      <c r="BK13">
        <v>48.375585016512503</v>
      </c>
      <c r="BL13">
        <v>-5.6607344942877003E-2</v>
      </c>
      <c r="BM13">
        <v>25.598457073332401</v>
      </c>
    </row>
    <row r="14" spans="1:73" x14ac:dyDescent="0.2">
      <c r="A14" t="s">
        <v>343</v>
      </c>
      <c r="J14">
        <v>8.2030642193280795E-2</v>
      </c>
      <c r="K14">
        <v>52.332402295818</v>
      </c>
      <c r="L14">
        <v>-6.0540690095579899E-2</v>
      </c>
      <c r="M14">
        <v>28.925931185896602</v>
      </c>
      <c r="N14">
        <v>8.69351727176286E-2</v>
      </c>
      <c r="O14">
        <v>58.669636164480004</v>
      </c>
      <c r="P14">
        <v>-5.8335589518827197E-2</v>
      </c>
      <c r="Q14">
        <v>26.9279183475313</v>
      </c>
      <c r="R14">
        <v>0.10372983039846501</v>
      </c>
      <c r="S14">
        <v>83.128859273220797</v>
      </c>
      <c r="T14">
        <v>-8.1914409347701805E-2</v>
      </c>
      <c r="U14">
        <v>52.2821722423027</v>
      </c>
      <c r="V14">
        <v>0.10243013793033399</v>
      </c>
      <c r="W14">
        <v>81.083949323700395</v>
      </c>
      <c r="X14">
        <v>-8.2539788884444201E-2</v>
      </c>
      <c r="Y14">
        <v>53.066804481796702</v>
      </c>
      <c r="Z14">
        <v>3.7704537475777303E-2</v>
      </c>
      <c r="AA14">
        <v>11.7138961979031</v>
      </c>
      <c r="AB14">
        <v>-5.5565214540969202E-2</v>
      </c>
      <c r="AC14">
        <v>24.480277187778299</v>
      </c>
      <c r="AD14">
        <v>4.0899662437994401E-2</v>
      </c>
      <c r="AE14">
        <v>13.642759891920701</v>
      </c>
      <c r="AF14">
        <v>-6.3037802449733393E-2</v>
      </c>
      <c r="AG14">
        <v>31.2538955530101</v>
      </c>
      <c r="BF14">
        <v>7.3631040624044006E-2</v>
      </c>
      <c r="BG14">
        <v>42.387466082090299</v>
      </c>
      <c r="BH14">
        <v>-4.3578805496732098E-2</v>
      </c>
      <c r="BI14">
        <v>15.3971774973776</v>
      </c>
      <c r="BJ14">
        <v>7.2713185505700897E-2</v>
      </c>
      <c r="BK14">
        <v>41.3691283880596</v>
      </c>
      <c r="BL14">
        <v>-5.1574663508676101E-2</v>
      </c>
      <c r="BM14">
        <v>21.242329822520201</v>
      </c>
    </row>
    <row r="15" spans="1:73" x14ac:dyDescent="0.2">
      <c r="A15" t="s">
        <v>75</v>
      </c>
      <c r="J15">
        <v>5.5779367923057398E-2</v>
      </c>
      <c r="K15">
        <v>24.6797007280346</v>
      </c>
      <c r="L15">
        <v>-4.3032127405730002E-2</v>
      </c>
      <c r="M15">
        <v>15.027627080025599</v>
      </c>
      <c r="N15">
        <v>6.0712132662991102E-2</v>
      </c>
      <c r="O15">
        <v>29.076056461352199</v>
      </c>
      <c r="P15">
        <v>-4.1084346721714501E-2</v>
      </c>
      <c r="Q15">
        <v>13.7704841272056</v>
      </c>
      <c r="R15">
        <v>7.4188613346690802E-2</v>
      </c>
      <c r="S15">
        <v>42.9445173057197</v>
      </c>
      <c r="T15">
        <v>-5.7221395645102903E-2</v>
      </c>
      <c r="U15">
        <v>25.9732367205504</v>
      </c>
      <c r="V15">
        <v>7.4088382621615101E-2</v>
      </c>
      <c r="W15">
        <v>42.8346220188402</v>
      </c>
      <c r="X15">
        <v>-5.9429316496149097E-2</v>
      </c>
      <c r="Y15">
        <v>27.9454437812674</v>
      </c>
      <c r="Z15">
        <v>1.59300170290489E-2</v>
      </c>
      <c r="AA15">
        <v>2.5305970722203801</v>
      </c>
      <c r="AB15">
        <v>-3.0554922221880599E-2</v>
      </c>
      <c r="AC15">
        <v>7.9232066225341899</v>
      </c>
      <c r="AD15">
        <v>1.7204620203146299E-2</v>
      </c>
      <c r="AE15">
        <v>2.87725018828493</v>
      </c>
      <c r="AF15">
        <v>-3.7241691056012903E-2</v>
      </c>
      <c r="AG15">
        <v>11.4343166365207</v>
      </c>
      <c r="BF15">
        <v>4.9296265510494597E-2</v>
      </c>
      <c r="BG15">
        <v>19.4837524323158</v>
      </c>
      <c r="BH15">
        <v>-2.6903412400348801E-2</v>
      </c>
      <c r="BI15">
        <v>6.2929437569829503</v>
      </c>
      <c r="BJ15">
        <v>4.8301594277526498E-2</v>
      </c>
      <c r="BK15">
        <v>18.742640862321601</v>
      </c>
      <c r="BL15">
        <v>-3.1790493482554902E-2</v>
      </c>
      <c r="BM15">
        <v>8.5349417569504098</v>
      </c>
    </row>
    <row r="16" spans="1:73" x14ac:dyDescent="0.2">
      <c r="A16" t="s">
        <v>76</v>
      </c>
      <c r="J16">
        <v>0.118348167067092</v>
      </c>
      <c r="K16">
        <v>27.427563458344999</v>
      </c>
      <c r="L16">
        <v>-8.9173670839636093E-2</v>
      </c>
      <c r="M16">
        <v>15.9362625996432</v>
      </c>
      <c r="N16">
        <v>0.121047479263777</v>
      </c>
      <c r="O16">
        <v>28.668639530324199</v>
      </c>
      <c r="P16">
        <v>-8.7937746682103399E-2</v>
      </c>
      <c r="Q16">
        <v>15.5216331931915</v>
      </c>
      <c r="R16">
        <v>0.12359324026386</v>
      </c>
      <c r="S16">
        <v>29.869673721754101</v>
      </c>
      <c r="T16">
        <v>-0.100510074857641</v>
      </c>
      <c r="U16">
        <v>20.087451017160699</v>
      </c>
      <c r="V16">
        <v>0.12820084959184799</v>
      </c>
      <c r="W16">
        <v>32.062269036538297</v>
      </c>
      <c r="X16">
        <v>-0.107256334192856</v>
      </c>
      <c r="Y16">
        <v>22.7609734339953</v>
      </c>
      <c r="Z16">
        <v>6.71045891227844E-2</v>
      </c>
      <c r="AA16">
        <v>9.3318394221793106</v>
      </c>
      <c r="AB16">
        <v>-9.0880916195794095E-2</v>
      </c>
      <c r="AC16">
        <v>16.517748287543402</v>
      </c>
      <c r="AD16">
        <v>7.6927466229471594E-2</v>
      </c>
      <c r="AE16">
        <v>12.042379168203601</v>
      </c>
      <c r="AF16">
        <v>-8.8493044939038396E-2</v>
      </c>
      <c r="AG16">
        <v>15.700133237149901</v>
      </c>
      <c r="BF16">
        <v>9.0565811045896796E-2</v>
      </c>
      <c r="BG16">
        <v>16.4267515786402</v>
      </c>
      <c r="BH16">
        <v>-6.2405762029571203E-2</v>
      </c>
      <c r="BI16">
        <v>8.1657231857325403</v>
      </c>
      <c r="BJ16">
        <v>9.5815707466750694E-2</v>
      </c>
      <c r="BK16">
        <v>18.304167644230699</v>
      </c>
      <c r="BL16">
        <v>-5.0420040353271599E-2</v>
      </c>
      <c r="BM16">
        <v>5.55144340242658</v>
      </c>
    </row>
    <row r="17" spans="1:65" x14ac:dyDescent="0.2">
      <c r="A17" t="s">
        <v>346</v>
      </c>
      <c r="J17">
        <v>0.116564435061374</v>
      </c>
      <c r="K17">
        <v>25.1431202041097</v>
      </c>
      <c r="L17">
        <v>-9.5187667804432705E-2</v>
      </c>
      <c r="M17">
        <v>17.060014349400898</v>
      </c>
      <c r="N17">
        <v>0.124649688857785</v>
      </c>
      <c r="O17">
        <v>28.6467741273927</v>
      </c>
      <c r="P17">
        <v>-0.101702209213103</v>
      </c>
      <c r="Q17">
        <v>19.363616152208699</v>
      </c>
      <c r="R17">
        <v>0.123558184169344</v>
      </c>
      <c r="S17">
        <v>28.180079093626802</v>
      </c>
      <c r="T17">
        <v>-0.112435473151658</v>
      </c>
      <c r="U17">
        <v>23.554230802187501</v>
      </c>
      <c r="V17">
        <v>0.12939241212519501</v>
      </c>
      <c r="W17">
        <v>30.812998534111301</v>
      </c>
      <c r="X17">
        <v>-0.113699171125832</v>
      </c>
      <c r="Y17">
        <v>24.061152412243398</v>
      </c>
      <c r="Z17">
        <v>7.8259305217266803E-2</v>
      </c>
      <c r="AA17">
        <v>11.7637266465285</v>
      </c>
      <c r="AB17">
        <v>-0.102746162340119</v>
      </c>
      <c r="AC17">
        <v>19.728913140832301</v>
      </c>
      <c r="AD17">
        <v>7.7316879612564199E-2</v>
      </c>
      <c r="AE17">
        <v>11.492468479763099</v>
      </c>
      <c r="AF17">
        <v>-9.4721047994694094E-2</v>
      </c>
      <c r="AG17">
        <v>16.884650992214301</v>
      </c>
      <c r="BF17">
        <v>9.67852317245817E-2</v>
      </c>
      <c r="BG17">
        <v>17.622330061559001</v>
      </c>
      <c r="BH17">
        <v>-6.7185989487638001E-2</v>
      </c>
      <c r="BI17">
        <v>8.8563057719870599</v>
      </c>
      <c r="BJ17">
        <v>0.104208602363421</v>
      </c>
      <c r="BK17">
        <v>20.311179770161001</v>
      </c>
      <c r="BL17">
        <v>-7.6182140868472803E-2</v>
      </c>
      <c r="BM17">
        <v>11.2026906308344</v>
      </c>
    </row>
    <row r="18" spans="1:65" x14ac:dyDescent="0.2">
      <c r="A18" t="s">
        <v>77</v>
      </c>
      <c r="J18">
        <v>0.120934852941133</v>
      </c>
      <c r="K18">
        <v>28.6070076946482</v>
      </c>
      <c r="L18">
        <v>-9.0967063488996802E-2</v>
      </c>
      <c r="M18">
        <v>16.553134856052999</v>
      </c>
      <c r="N18">
        <v>0.124052134303908</v>
      </c>
      <c r="O18">
        <v>30.072942687149801</v>
      </c>
      <c r="P18">
        <v>-9.0035024602398706E-2</v>
      </c>
      <c r="Q18">
        <v>16.234609062451</v>
      </c>
      <c r="R18">
        <v>0.12546565341941701</v>
      </c>
      <c r="S18">
        <v>30.759572884454499</v>
      </c>
      <c r="T18">
        <v>-0.102841985968695</v>
      </c>
      <c r="U18">
        <v>20.994499248803699</v>
      </c>
      <c r="V18">
        <v>0.13067259615328999</v>
      </c>
      <c r="W18">
        <v>33.2833463673254</v>
      </c>
      <c r="X18">
        <v>-0.109220042283802</v>
      </c>
      <c r="Y18">
        <v>23.573930046065399</v>
      </c>
      <c r="Z18">
        <v>7.2875929713809101E-2</v>
      </c>
      <c r="AA18">
        <v>10.8824347960979</v>
      </c>
      <c r="AB18">
        <v>-9.67192765339389E-2</v>
      </c>
      <c r="AC18">
        <v>18.607683683098202</v>
      </c>
      <c r="AD18">
        <v>8.1527230946780299E-2</v>
      </c>
      <c r="AE18">
        <v>13.4362976022922</v>
      </c>
      <c r="AF18">
        <v>-9.2787645562745102E-2</v>
      </c>
      <c r="AG18">
        <v>17.186093950685599</v>
      </c>
      <c r="BF18">
        <v>9.5530526379552699E-2</v>
      </c>
      <c r="BG18">
        <v>18.191829060980702</v>
      </c>
      <c r="BH18">
        <v>-6.7092891502033805E-2</v>
      </c>
      <c r="BI18">
        <v>9.3348446577341093</v>
      </c>
      <c r="BJ18">
        <v>0.10023549034375299</v>
      </c>
      <c r="BK18">
        <v>19.959839328227499</v>
      </c>
      <c r="BL18">
        <v>-5.36074016332539E-2</v>
      </c>
      <c r="BM18">
        <v>6.19855568254963</v>
      </c>
    </row>
    <row r="19" spans="1:65" x14ac:dyDescent="0.2">
      <c r="A19" t="s">
        <v>347</v>
      </c>
      <c r="J19">
        <v>0.118497295623502</v>
      </c>
      <c r="K19">
        <v>25.9590717475049</v>
      </c>
      <c r="L19">
        <v>-9.6272683351459207E-2</v>
      </c>
      <c r="M19">
        <v>17.4338984804867</v>
      </c>
      <c r="N19">
        <v>0.127554106540302</v>
      </c>
      <c r="O19">
        <v>29.9635841443834</v>
      </c>
      <c r="P19">
        <v>-0.102677939449855</v>
      </c>
      <c r="Q19">
        <v>19.722348846953501</v>
      </c>
      <c r="R19">
        <v>0.125547119842047</v>
      </c>
      <c r="S19">
        <v>29.071217921146001</v>
      </c>
      <c r="T19">
        <v>-0.11445944068170801</v>
      </c>
      <c r="U19">
        <v>24.382627780861799</v>
      </c>
      <c r="V19">
        <v>0.13203219216463899</v>
      </c>
      <c r="W19">
        <v>32.054432023880402</v>
      </c>
      <c r="X19">
        <v>-0.116173567634812</v>
      </c>
      <c r="Y19">
        <v>25.086935832717302</v>
      </c>
      <c r="Z19">
        <v>8.0792704189014103E-2</v>
      </c>
      <c r="AA19">
        <v>12.490576940027101</v>
      </c>
      <c r="AB19">
        <v>-0.104776037478368</v>
      </c>
      <c r="AC19">
        <v>20.4859353138994</v>
      </c>
      <c r="AD19">
        <v>8.1276317069283205E-2</v>
      </c>
      <c r="AE19">
        <v>12.624576294766801</v>
      </c>
      <c r="AF19">
        <v>-9.8840832014268701E-2</v>
      </c>
      <c r="AG19">
        <v>18.3183746559856</v>
      </c>
      <c r="BF19">
        <v>0.100770031893936</v>
      </c>
      <c r="BG19">
        <v>19.039787432244299</v>
      </c>
      <c r="BH19">
        <v>-7.0417289206050504E-2</v>
      </c>
      <c r="BI19">
        <v>9.6623265640039993</v>
      </c>
      <c r="BJ19">
        <v>0.10767517348305</v>
      </c>
      <c r="BK19">
        <v>21.633785613130001</v>
      </c>
      <c r="BL19">
        <v>-7.7598892829565905E-2</v>
      </c>
      <c r="BM19">
        <v>11.5966871127546</v>
      </c>
    </row>
    <row r="20" spans="1:65" x14ac:dyDescent="0.2">
      <c r="A20" t="s">
        <v>80</v>
      </c>
      <c r="J20">
        <v>8.5533304916192293E-2</v>
      </c>
      <c r="K20">
        <v>32.392508570981903</v>
      </c>
      <c r="L20">
        <v>-5.5007216734241603E-2</v>
      </c>
      <c r="M20">
        <v>13.8758150827158</v>
      </c>
      <c r="N20">
        <v>9.0626160275251499E-2</v>
      </c>
      <c r="O20">
        <v>36.259039576223699</v>
      </c>
      <c r="P20">
        <v>-5.9841343835725598E-2</v>
      </c>
      <c r="Q20">
        <v>16.279699311582</v>
      </c>
      <c r="R20">
        <v>0.10905767758533901</v>
      </c>
      <c r="S20">
        <v>52.136745838876998</v>
      </c>
      <c r="T20">
        <v>-8.3822954603809993E-2</v>
      </c>
      <c r="U20">
        <v>31.189923059968301</v>
      </c>
      <c r="V20">
        <v>0.103212878103752</v>
      </c>
      <c r="W20">
        <v>46.775076971449799</v>
      </c>
      <c r="X20">
        <v>-8.3872781074996697E-2</v>
      </c>
      <c r="Y20">
        <v>31.229090542965999</v>
      </c>
      <c r="Z20">
        <v>4.1699224042138799E-2</v>
      </c>
      <c r="AA20">
        <v>8.2774270965422403</v>
      </c>
      <c r="AB20">
        <v>-5.89066470962573E-2</v>
      </c>
      <c r="AC20">
        <v>15.7826193282029</v>
      </c>
      <c r="AD20">
        <v>4.61901643290916E-2</v>
      </c>
      <c r="AE20">
        <v>9.9935620853279303</v>
      </c>
      <c r="AF20">
        <v>-7.1034219562449305E-2</v>
      </c>
      <c r="AG20">
        <v>22.584421515959299</v>
      </c>
      <c r="BF20">
        <v>8.0479880216850902E-2</v>
      </c>
      <c r="BG20">
        <v>28.809593470694399</v>
      </c>
      <c r="BH20">
        <v>-4.1775809400863402E-2</v>
      </c>
      <c r="BI20">
        <v>8.3065880354191499</v>
      </c>
      <c r="BJ20">
        <v>7.7975447606124099E-2</v>
      </c>
      <c r="BK20">
        <v>27.093748752289098</v>
      </c>
      <c r="BL20">
        <v>-5.6247713835974399E-2</v>
      </c>
      <c r="BM20">
        <v>14.480104507272699</v>
      </c>
    </row>
    <row r="21" spans="1:65" x14ac:dyDescent="0.2">
      <c r="A21" t="s">
        <v>78</v>
      </c>
      <c r="J21">
        <v>9.2351427343000905E-2</v>
      </c>
      <c r="K21">
        <v>13.379222881392501</v>
      </c>
      <c r="L21">
        <v>-6.6701979455096705E-2</v>
      </c>
      <c r="M21">
        <v>7.3101909458067604</v>
      </c>
      <c r="N21">
        <v>8.8314144394757696E-2</v>
      </c>
      <c r="O21">
        <v>12.294397257094101</v>
      </c>
      <c r="P21">
        <v>-7.6627391609231196E-2</v>
      </c>
      <c r="Q21">
        <v>9.4397142985698697</v>
      </c>
      <c r="R21">
        <v>9.5518601521147897E-2</v>
      </c>
      <c r="S21">
        <v>14.258191476150399</v>
      </c>
      <c r="T21">
        <v>-8.8108828029862696E-2</v>
      </c>
      <c r="U21">
        <v>12.2767926356583</v>
      </c>
      <c r="V21">
        <v>9.2882123513582104E-2</v>
      </c>
      <c r="W21">
        <v>13.513656068328499</v>
      </c>
      <c r="X21">
        <v>-9.8581044101521506E-2</v>
      </c>
      <c r="Y21">
        <v>15.187055692846601</v>
      </c>
      <c r="Z21">
        <v>6.0315201784307597E-2</v>
      </c>
      <c r="AA21">
        <v>6.0937462016856596</v>
      </c>
      <c r="AB21">
        <v>-8.0108540721917101E-2</v>
      </c>
      <c r="AC21">
        <v>10.246643819288</v>
      </c>
      <c r="AD21">
        <v>6.2770130962335996E-2</v>
      </c>
      <c r="AE21">
        <v>6.5401210654747404</v>
      </c>
      <c r="AF21">
        <v>-9.49277827020929E-2</v>
      </c>
      <c r="AG21">
        <v>14.119251875724199</v>
      </c>
      <c r="BF21">
        <v>8.2042397745263201E-2</v>
      </c>
      <c r="BG21">
        <v>10.734658511581401</v>
      </c>
      <c r="BH21">
        <v>-5.57661964244794E-2</v>
      </c>
      <c r="BI21">
        <v>5.2901170914513296</v>
      </c>
      <c r="BJ21">
        <v>8.2032562033313994E-2</v>
      </c>
      <c r="BK21">
        <v>10.727758550845101</v>
      </c>
      <c r="BL21">
        <v>-5.5814477346416598E-2</v>
      </c>
      <c r="BM21">
        <v>5.3025411200380104</v>
      </c>
    </row>
    <row r="22" spans="1:65" x14ac:dyDescent="0.2">
      <c r="A22" t="s">
        <v>82</v>
      </c>
      <c r="F22">
        <v>1.0476979255489301E-2</v>
      </c>
      <c r="G22">
        <v>1.3072248341803001</v>
      </c>
      <c r="H22">
        <v>-3.1019128343521801E-2</v>
      </c>
      <c r="I22">
        <v>8.2109008740768292</v>
      </c>
      <c r="J22">
        <v>8.4088052867848401E-2</v>
      </c>
      <c r="K22">
        <v>55.443196431885298</v>
      </c>
      <c r="L22">
        <v>-4.9733960726380103E-2</v>
      </c>
      <c r="M22">
        <v>19.9768381015509</v>
      </c>
      <c r="N22">
        <v>8.25297686989378E-2</v>
      </c>
      <c r="O22">
        <v>53.4401094705944</v>
      </c>
      <c r="P22">
        <v>-4.9341945945184901E-2</v>
      </c>
      <c r="Q22">
        <v>19.682161924434599</v>
      </c>
      <c r="R22">
        <v>8.5476965557238105E-2</v>
      </c>
      <c r="S22">
        <v>57.226778795694798</v>
      </c>
      <c r="T22">
        <v>-6.3790990087784202E-2</v>
      </c>
      <c r="U22">
        <v>32.3527193419499</v>
      </c>
      <c r="V22">
        <v>8.7537690111637395E-2</v>
      </c>
      <c r="W22">
        <v>59.983195071446403</v>
      </c>
      <c r="X22">
        <v>-6.8709378617576006E-2</v>
      </c>
      <c r="Y22">
        <v>37.385687964800397</v>
      </c>
      <c r="Z22">
        <v>6.3209406245691199E-2</v>
      </c>
      <c r="AA22">
        <v>31.735434467155901</v>
      </c>
      <c r="AB22">
        <v>-6.6628689866938706E-2</v>
      </c>
      <c r="AC22">
        <v>35.124381585046301</v>
      </c>
      <c r="AD22">
        <v>6.3359417389821496E-2</v>
      </c>
      <c r="AE22">
        <v>31.8643782540728</v>
      </c>
      <c r="AF22">
        <v>-7.98416093041764E-2</v>
      </c>
      <c r="AG22">
        <v>50.038290271499697</v>
      </c>
      <c r="BF22">
        <v>7.6895455409383195E-2</v>
      </c>
      <c r="BG22">
        <v>46.565969140872902</v>
      </c>
      <c r="BH22">
        <v>-5.1925530743798E-2</v>
      </c>
      <c r="BI22">
        <v>21.7085440893824</v>
      </c>
      <c r="BJ22">
        <v>7.7811113387366695E-2</v>
      </c>
      <c r="BK22">
        <v>47.670399145360904</v>
      </c>
      <c r="BL22">
        <v>-6.1826931850045702E-2</v>
      </c>
      <c r="BM22">
        <v>30.417164614661601</v>
      </c>
    </row>
    <row r="23" spans="1:65" x14ac:dyDescent="0.2">
      <c r="A23" t="s">
        <v>81</v>
      </c>
      <c r="J23">
        <v>6.2867556554228807E-2</v>
      </c>
      <c r="K23">
        <v>17.6302481653676</v>
      </c>
      <c r="L23">
        <v>-3.34852588323667E-2</v>
      </c>
      <c r="M23">
        <v>5.4828202972240696</v>
      </c>
      <c r="N23">
        <v>6.7112201686380601E-2</v>
      </c>
      <c r="O23">
        <v>19.976453805468299</v>
      </c>
      <c r="P23">
        <v>-4.3122825913583102E-2</v>
      </c>
      <c r="Q23">
        <v>8.6829607915248506</v>
      </c>
      <c r="R23">
        <v>7.13613681449531E-2</v>
      </c>
      <c r="S23">
        <v>22.475109836529999</v>
      </c>
      <c r="T23">
        <v>-4.8974841038886802E-2</v>
      </c>
      <c r="U23">
        <v>11.0113650007907</v>
      </c>
      <c r="V23">
        <v>6.9314955177520093E-2</v>
      </c>
      <c r="W23">
        <v>21.2492467609569</v>
      </c>
      <c r="X23">
        <v>-5.5146463486848901E-2</v>
      </c>
      <c r="Y23">
        <v>13.7648328284944</v>
      </c>
      <c r="Z23">
        <v>5.3817672413126197E-2</v>
      </c>
      <c r="AA23">
        <v>13.1307241747609</v>
      </c>
      <c r="AB23">
        <v>-5.0581087651068599E-2</v>
      </c>
      <c r="AC23">
        <v>11.671091982860901</v>
      </c>
      <c r="AD23">
        <v>5.2035649451648902E-2</v>
      </c>
      <c r="AE23">
        <v>12.313919728512101</v>
      </c>
      <c r="AF23">
        <v>-6.6875100215969402E-2</v>
      </c>
      <c r="AG23">
        <v>19.825564364814898</v>
      </c>
      <c r="AL23">
        <v>4.5396287424060898E-2</v>
      </c>
      <c r="AM23">
        <v>9.5598125427294391</v>
      </c>
      <c r="AN23">
        <v>-9.2125847654431492E-3</v>
      </c>
      <c r="AO23">
        <v>0.692957431432768</v>
      </c>
      <c r="BF23">
        <v>6.4616135738408603E-2</v>
      </c>
      <c r="BG23">
        <v>18.5985915945069</v>
      </c>
      <c r="BH23">
        <v>-3.9222040891774099E-2</v>
      </c>
      <c r="BI23">
        <v>7.2987133927557002</v>
      </c>
      <c r="BJ23">
        <v>6.2685741998685901E-2</v>
      </c>
      <c r="BK23">
        <v>17.549492067772199</v>
      </c>
      <c r="BL23">
        <v>-3.8891702514036702E-2</v>
      </c>
      <c r="BM23">
        <v>7.1883269736031998</v>
      </c>
    </row>
  </sheetData>
  <mergeCells count="37">
    <mergeCell ref="BP1:BQ1"/>
    <mergeCell ref="BR1:BS1"/>
    <mergeCell ref="BT1:BU1"/>
    <mergeCell ref="BF1:BG1"/>
    <mergeCell ref="BH1:BI1"/>
    <mergeCell ref="BJ1:BK1"/>
    <mergeCell ref="BL1:BM1"/>
    <mergeCell ref="BN1:BO1"/>
    <mergeCell ref="AV1:AW1"/>
    <mergeCell ref="AX1:AY1"/>
    <mergeCell ref="AZ1:BA1"/>
    <mergeCell ref="BB1:BC1"/>
    <mergeCell ref="BD1:BE1"/>
    <mergeCell ref="P1:Q1"/>
    <mergeCell ref="A1:A2"/>
    <mergeCell ref="B1:C1"/>
    <mergeCell ref="D1:E1"/>
    <mergeCell ref="F1:G1"/>
    <mergeCell ref="H1:I1"/>
    <mergeCell ref="J1:K1"/>
    <mergeCell ref="L1:M1"/>
    <mergeCell ref="N1:O1"/>
    <mergeCell ref="AD1:AE1"/>
    <mergeCell ref="AF1:AG1"/>
    <mergeCell ref="AH1:AI1"/>
    <mergeCell ref="AJ1:AK1"/>
    <mergeCell ref="R1:S1"/>
    <mergeCell ref="T1:U1"/>
    <mergeCell ref="V1:W1"/>
    <mergeCell ref="X1:Y1"/>
    <mergeCell ref="Z1:AA1"/>
    <mergeCell ref="AB1:AC1"/>
    <mergeCell ref="AL1:AM1"/>
    <mergeCell ref="AN1:AO1"/>
    <mergeCell ref="AP1:AQ1"/>
    <mergeCell ref="AR1:AS1"/>
    <mergeCell ref="AT1:AU1"/>
  </mergeCells>
  <conditionalFormatting sqref="A3:BU23">
    <cfRule type="expression" dxfId="21" priority="2">
      <formula>MOD(COLUMN(),2)=0</formula>
    </cfRule>
    <cfRule type="expression" dxfId="20" priority="1">
      <formula>MOD(COLUMN(),4)=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B970F-97E8-F04B-B7EA-92C829B90BF5}">
  <dimension ref="A1:BU129"/>
  <sheetViews>
    <sheetView zoomScaleNormal="100" workbookViewId="0">
      <pane xSplit="1" ySplit="2" topLeftCell="B56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54.66406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40</v>
      </c>
      <c r="BN3">
        <v>1.3689637774449599E-2</v>
      </c>
      <c r="BO3">
        <v>1.4163412736104599</v>
      </c>
      <c r="BP3">
        <v>-4.3345672841912299E-2</v>
      </c>
      <c r="BQ3">
        <v>10.2761549207278</v>
      </c>
    </row>
    <row r="4" spans="1:73" x14ac:dyDescent="0.2">
      <c r="A4" t="s">
        <v>441</v>
      </c>
      <c r="BN4">
        <v>3.4718150823597298E-2</v>
      </c>
      <c r="BO4">
        <v>2.0168340100797901</v>
      </c>
      <c r="BP4">
        <v>-8.3397537869035698E-2</v>
      </c>
      <c r="BQ4">
        <v>9.3443671365895398</v>
      </c>
    </row>
    <row r="5" spans="1:73" x14ac:dyDescent="0.2">
      <c r="A5" t="s">
        <v>442</v>
      </c>
      <c r="BN5">
        <v>3.8554053825413999E-2</v>
      </c>
      <c r="BO5">
        <v>2.3942492810134701</v>
      </c>
      <c r="BP5">
        <v>-7.4674636187715901E-2</v>
      </c>
      <c r="BQ5">
        <v>7.6205801104890103</v>
      </c>
    </row>
    <row r="6" spans="1:73" x14ac:dyDescent="0.2">
      <c r="A6" t="s">
        <v>443</v>
      </c>
      <c r="BN6">
        <v>2.1016295242321299E-2</v>
      </c>
      <c r="BO6">
        <v>2.8317135785906999</v>
      </c>
      <c r="BP6">
        <v>-3.8312720232964399E-2</v>
      </c>
      <c r="BQ6">
        <v>8.1779551796334307</v>
      </c>
    </row>
    <row r="7" spans="1:73" x14ac:dyDescent="0.2">
      <c r="A7" t="s">
        <v>444</v>
      </c>
      <c r="BN7">
        <v>3.9053605231013103E-2</v>
      </c>
      <c r="BO7">
        <v>2.4458227663914598</v>
      </c>
      <c r="BP7">
        <v>-8.3677047338066302E-2</v>
      </c>
      <c r="BQ7">
        <v>9.4026333554918704</v>
      </c>
    </row>
    <row r="8" spans="1:73" x14ac:dyDescent="0.2">
      <c r="A8" t="s">
        <v>445</v>
      </c>
      <c r="BN8">
        <v>3.2465557245572603E-2</v>
      </c>
      <c r="BO8">
        <v>8.0206390154212794</v>
      </c>
      <c r="BP8">
        <v>-3.4119687023458301E-2</v>
      </c>
      <c r="BQ8">
        <v>8.7875740462375393</v>
      </c>
    </row>
    <row r="9" spans="1:73" x14ac:dyDescent="0.2">
      <c r="A9" t="s">
        <v>446</v>
      </c>
      <c r="BN9">
        <v>2.4804135037725099E-2</v>
      </c>
      <c r="BO9">
        <v>3.7346355091299901</v>
      </c>
      <c r="BP9">
        <v>-3.6364529712599798E-2</v>
      </c>
      <c r="BQ9">
        <v>7.3787298614742403</v>
      </c>
    </row>
    <row r="10" spans="1:73" x14ac:dyDescent="0.2">
      <c r="A10" t="s">
        <v>88</v>
      </c>
      <c r="AH10">
        <v>3.4633092016075603E-2</v>
      </c>
      <c r="AI10">
        <v>1.4301679464183801</v>
      </c>
      <c r="AJ10">
        <v>-9.2799405548009806E-2</v>
      </c>
      <c r="AK10">
        <v>7.5404896933880403</v>
      </c>
    </row>
    <row r="11" spans="1:73" x14ac:dyDescent="0.2">
      <c r="A11" t="s">
        <v>447</v>
      </c>
      <c r="BN11">
        <v>4.8874540066353798E-2</v>
      </c>
      <c r="BO11">
        <v>3.0275490214061098</v>
      </c>
      <c r="BP11">
        <v>-8.2088816220807104E-2</v>
      </c>
      <c r="BQ11">
        <v>7.5892973212605899</v>
      </c>
    </row>
    <row r="12" spans="1:73" x14ac:dyDescent="0.2">
      <c r="A12" t="s">
        <v>448</v>
      </c>
      <c r="BN12">
        <v>4.3020574859180101E-2</v>
      </c>
      <c r="BO12">
        <v>2.42750502559272</v>
      </c>
      <c r="BP12">
        <v>-8.2871961971939301E-2</v>
      </c>
      <c r="BQ12">
        <v>7.6641502841955296</v>
      </c>
    </row>
    <row r="13" spans="1:73" x14ac:dyDescent="0.2">
      <c r="A13" t="s">
        <v>380</v>
      </c>
      <c r="AL13">
        <v>-1.0975150436886801E-2</v>
      </c>
      <c r="AM13">
        <v>0.40631719403621303</v>
      </c>
      <c r="AN13">
        <v>-8.3126664988516702E-2</v>
      </c>
      <c r="AO13">
        <v>9.9602052983184706</v>
      </c>
    </row>
    <row r="14" spans="1:73" x14ac:dyDescent="0.2">
      <c r="A14" t="s">
        <v>96</v>
      </c>
      <c r="AL14">
        <v>9.9801238519160208E-3</v>
      </c>
      <c r="AM14">
        <v>0.26904433362166702</v>
      </c>
      <c r="AN14">
        <v>-0.102153790795249</v>
      </c>
      <c r="AO14">
        <v>9.4445974636621308</v>
      </c>
    </row>
    <row r="15" spans="1:73" x14ac:dyDescent="0.2">
      <c r="A15" t="s">
        <v>84</v>
      </c>
      <c r="AH15">
        <v>3.4823551510440497E-2</v>
      </c>
      <c r="AI15">
        <v>1.49877993850175</v>
      </c>
      <c r="AJ15">
        <v>-8.8233748223823294E-2</v>
      </c>
      <c r="AK15">
        <v>7.20170963701697</v>
      </c>
    </row>
    <row r="16" spans="1:73" x14ac:dyDescent="0.2">
      <c r="A16" t="s">
        <v>449</v>
      </c>
      <c r="BN16">
        <v>3.8889511522926301E-2</v>
      </c>
      <c r="BO16">
        <v>12.4949891834284</v>
      </c>
      <c r="BP16">
        <v>-4.51946349700083E-2</v>
      </c>
      <c r="BQ16">
        <v>16.602606914194201</v>
      </c>
      <c r="BR16">
        <v>2.8305104676616202E-2</v>
      </c>
      <c r="BS16">
        <v>6.9407267259629704</v>
      </c>
      <c r="BT16">
        <v>-3.8580335196360102E-2</v>
      </c>
      <c r="BU16">
        <v>12.3086277445184</v>
      </c>
    </row>
    <row r="17" spans="1:73" x14ac:dyDescent="0.2">
      <c r="A17" t="s">
        <v>450</v>
      </c>
      <c r="BN17">
        <v>4.79543124468561E-2</v>
      </c>
      <c r="BO17">
        <v>18.087622826673201</v>
      </c>
      <c r="BP17">
        <v>-4.9342472864973098E-2</v>
      </c>
      <c r="BQ17">
        <v>19.1005185342561</v>
      </c>
      <c r="BR17">
        <v>3.4268863685409198E-2</v>
      </c>
      <c r="BS17">
        <v>9.6049623057692699</v>
      </c>
      <c r="BT17">
        <v>-4.2435177116658999E-2</v>
      </c>
      <c r="BU17">
        <v>14.335844425558699</v>
      </c>
    </row>
    <row r="18" spans="1:73" x14ac:dyDescent="0.2">
      <c r="A18" t="s">
        <v>451</v>
      </c>
      <c r="BN18">
        <v>4.2578281768267098E-2</v>
      </c>
      <c r="BO18">
        <v>14.824369323711601</v>
      </c>
      <c r="BP18">
        <v>-4.0764456296092599E-2</v>
      </c>
      <c r="BQ18">
        <v>13.6524940623459</v>
      </c>
      <c r="BR18">
        <v>3.2073644180669103E-2</v>
      </c>
      <c r="BS18">
        <v>8.7258266950355292</v>
      </c>
      <c r="BT18">
        <v>-3.4211960186799797E-2</v>
      </c>
      <c r="BU18">
        <v>9.8328528139232994</v>
      </c>
    </row>
    <row r="19" spans="1:73" x14ac:dyDescent="0.2">
      <c r="A19" t="s">
        <v>452</v>
      </c>
      <c r="BN19">
        <v>4.2059811467326902E-2</v>
      </c>
      <c r="BO19">
        <v>14.0962087847681</v>
      </c>
      <c r="BP19">
        <v>-4.3475751624931697E-2</v>
      </c>
      <c r="BQ19">
        <v>15.0071209185735</v>
      </c>
      <c r="BR19">
        <v>2.9737024121929499E-2</v>
      </c>
      <c r="BS19">
        <v>7.3969631348410196</v>
      </c>
      <c r="BT19">
        <v>-3.7389882074952203E-2</v>
      </c>
      <c r="BU19">
        <v>11.2965570770615</v>
      </c>
    </row>
    <row r="20" spans="1:73" x14ac:dyDescent="0.2">
      <c r="A20" t="s">
        <v>348</v>
      </c>
      <c r="AH20">
        <v>1.91997756952762E-3</v>
      </c>
      <c r="AI20">
        <v>5.51489988455518E-2</v>
      </c>
      <c r="AJ20">
        <v>-0.111803854607507</v>
      </c>
      <c r="AK20">
        <v>17.515738314843301</v>
      </c>
      <c r="AL20">
        <v>1.0302050189346599E-2</v>
      </c>
      <c r="AM20">
        <v>0.375746817714049</v>
      </c>
      <c r="AN20">
        <v>-0.115869964475219</v>
      </c>
      <c r="AO20">
        <v>18.768083498085101</v>
      </c>
    </row>
    <row r="21" spans="1:73" x14ac:dyDescent="0.2">
      <c r="A21" t="s">
        <v>453</v>
      </c>
      <c r="BN21">
        <v>6.1061159997910702E-2</v>
      </c>
      <c r="BO21">
        <v>5.7341424194675703</v>
      </c>
      <c r="BP21">
        <v>-8.8191151994992695E-2</v>
      </c>
      <c r="BQ21">
        <v>11.283928913667699</v>
      </c>
      <c r="BR21">
        <v>2.9292110672801699E-2</v>
      </c>
      <c r="BS21">
        <v>1.65315252203148</v>
      </c>
      <c r="BT21">
        <v>-7.2087702141332394E-2</v>
      </c>
      <c r="BU21">
        <v>7.7603696948834404</v>
      </c>
    </row>
    <row r="22" spans="1:73" x14ac:dyDescent="0.2">
      <c r="A22" t="s">
        <v>85</v>
      </c>
      <c r="R22">
        <v>-4.3659532693112603E-2</v>
      </c>
      <c r="S22">
        <v>15.459751607608901</v>
      </c>
      <c r="T22">
        <v>3.0851922858153798E-2</v>
      </c>
      <c r="U22">
        <v>8.09849633949778</v>
      </c>
      <c r="V22">
        <v>-3.9462999747334498E-2</v>
      </c>
      <c r="W22">
        <v>12.773256761421299</v>
      </c>
      <c r="X22">
        <v>2.78177066163167E-2</v>
      </c>
      <c r="Y22">
        <v>6.7034242345320898</v>
      </c>
    </row>
    <row r="23" spans="1:73" x14ac:dyDescent="0.2">
      <c r="A23" t="s">
        <v>86</v>
      </c>
      <c r="R23">
        <v>-3.8382837655435702E-2</v>
      </c>
      <c r="S23">
        <v>12.1954405369573</v>
      </c>
      <c r="T23">
        <v>2.43996726189806E-2</v>
      </c>
      <c r="U23">
        <v>5.3256719353771702</v>
      </c>
      <c r="V23">
        <v>-3.5036223051561802E-2</v>
      </c>
      <c r="W23">
        <v>10.283920047162001</v>
      </c>
      <c r="X23">
        <v>1.8969416503467802E-2</v>
      </c>
      <c r="Y23">
        <v>3.4270857966481998</v>
      </c>
    </row>
    <row r="24" spans="1:73" x14ac:dyDescent="0.2">
      <c r="A24" t="s">
        <v>454</v>
      </c>
      <c r="BN24">
        <v>3.7221669522660601E-2</v>
      </c>
      <c r="BO24">
        <v>7.7014283317547898</v>
      </c>
      <c r="BP24">
        <v>-6.4250580186844403E-2</v>
      </c>
      <c r="BQ24">
        <v>21.497310725396101</v>
      </c>
      <c r="BR24">
        <v>1.4120683662339401E-2</v>
      </c>
      <c r="BS24">
        <v>1.4778819673799899</v>
      </c>
      <c r="BT24">
        <v>-5.2099321402587197E-2</v>
      </c>
      <c r="BU24">
        <v>14.4094918212044</v>
      </c>
    </row>
    <row r="25" spans="1:73" x14ac:dyDescent="0.2">
      <c r="A25" t="s">
        <v>360</v>
      </c>
      <c r="Z25">
        <v>-3.201342220233E-2</v>
      </c>
      <c r="AA25">
        <v>7.8208645912986201</v>
      </c>
      <c r="AB25">
        <v>8.8938098815287206E-3</v>
      </c>
      <c r="AC25">
        <v>0.93488379547193201</v>
      </c>
      <c r="BN25">
        <v>2.9390388840398001E-2</v>
      </c>
      <c r="BO25">
        <v>6.6904790589315599</v>
      </c>
      <c r="BP25">
        <v>-3.26759097049375E-2</v>
      </c>
      <c r="BQ25">
        <v>8.1172732774518597</v>
      </c>
    </row>
    <row r="26" spans="1:73" x14ac:dyDescent="0.2">
      <c r="A26" t="s">
        <v>455</v>
      </c>
      <c r="BN26">
        <v>5.3307954788903503E-2</v>
      </c>
      <c r="BO26">
        <v>4.5046248118384904</v>
      </c>
      <c r="BP26">
        <v>-8.4075675674472605E-2</v>
      </c>
      <c r="BQ26">
        <v>10.321354036495601</v>
      </c>
      <c r="BR26">
        <v>3.2578050830136998E-2</v>
      </c>
      <c r="BS26">
        <v>1.9596498231682</v>
      </c>
      <c r="BT26">
        <v>-7.4782772047068E-2</v>
      </c>
      <c r="BU26">
        <v>8.3049460535258106</v>
      </c>
    </row>
    <row r="27" spans="1:73" x14ac:dyDescent="0.2">
      <c r="A27" t="s">
        <v>456</v>
      </c>
      <c r="BN27">
        <v>4.7565536183742797E-2</v>
      </c>
      <c r="BO27">
        <v>2.89157263520545</v>
      </c>
      <c r="BP27">
        <v>-9.7429404494963401E-2</v>
      </c>
      <c r="BQ27">
        <v>10.4249871593133</v>
      </c>
      <c r="BR27">
        <v>2.2054914797486801E-2</v>
      </c>
      <c r="BS27">
        <v>0.86758466243343502</v>
      </c>
      <c r="BT27">
        <v>-8.6129921859956202E-2</v>
      </c>
      <c r="BU27">
        <v>8.2908282584613904</v>
      </c>
    </row>
    <row r="28" spans="1:73" x14ac:dyDescent="0.2">
      <c r="A28" t="s">
        <v>457</v>
      </c>
      <c r="BN28">
        <v>4.1738326005899398E-2</v>
      </c>
      <c r="BO28">
        <v>2.3091748934388501</v>
      </c>
      <c r="BP28">
        <v>-8.9061550487492702E-2</v>
      </c>
      <c r="BQ28">
        <v>8.7526183223810605</v>
      </c>
      <c r="BR28">
        <v>1.9663857528165199E-2</v>
      </c>
      <c r="BS28">
        <v>0.73231039486900995</v>
      </c>
      <c r="BT28">
        <v>-8.05282098568946E-2</v>
      </c>
      <c r="BU28">
        <v>7.2716450648117199</v>
      </c>
    </row>
    <row r="29" spans="1:73" x14ac:dyDescent="0.2">
      <c r="A29" t="s">
        <v>366</v>
      </c>
      <c r="AH29">
        <v>2.3581534978426601E-2</v>
      </c>
      <c r="AI29">
        <v>1.1805118910399599</v>
      </c>
      <c r="AJ29">
        <v>-0.105747945602663</v>
      </c>
      <c r="AK29">
        <v>15.676772122987099</v>
      </c>
      <c r="AL29">
        <v>1.54406871220508E-2</v>
      </c>
      <c r="AM29">
        <v>0.64043442789902205</v>
      </c>
      <c r="AN29">
        <v>-0.11001279416123801</v>
      </c>
      <c r="AO29">
        <v>16.912467666711901</v>
      </c>
    </row>
    <row r="30" spans="1:73" x14ac:dyDescent="0.2">
      <c r="A30" t="s">
        <v>376</v>
      </c>
      <c r="AH30">
        <v>3.0049099771451801E-2</v>
      </c>
      <c r="AI30">
        <v>1.7184229807704801</v>
      </c>
      <c r="AJ30">
        <v>-0.100106761569284</v>
      </c>
      <c r="AK30">
        <v>14.1259132628274</v>
      </c>
      <c r="AL30">
        <v>2.0957898546412598E-2</v>
      </c>
      <c r="AM30">
        <v>0.989839213977043</v>
      </c>
      <c r="AN30">
        <v>-9.0556995902621604E-2</v>
      </c>
      <c r="AO30">
        <v>11.6917983914764</v>
      </c>
    </row>
    <row r="31" spans="1:73" x14ac:dyDescent="0.2">
      <c r="A31" t="s">
        <v>382</v>
      </c>
      <c r="AH31">
        <v>1.98048525196905E-2</v>
      </c>
      <c r="AI31">
        <v>0.91164055694447399</v>
      </c>
      <c r="AJ31">
        <v>-0.111484359864887</v>
      </c>
      <c r="AK31">
        <v>17.3456439452453</v>
      </c>
      <c r="AL31">
        <v>1.6076309606599198E-2</v>
      </c>
      <c r="AM31">
        <v>0.677318345431703</v>
      </c>
      <c r="AN31">
        <v>-0.112742416783052</v>
      </c>
      <c r="AO31">
        <v>17.728479322551301</v>
      </c>
    </row>
    <row r="32" spans="1:73" x14ac:dyDescent="0.2">
      <c r="A32" t="s">
        <v>387</v>
      </c>
      <c r="AH32">
        <v>2.1419081517539001E-2</v>
      </c>
      <c r="AI32">
        <v>1.0226336196588</v>
      </c>
      <c r="AJ32">
        <v>-0.111980784149913</v>
      </c>
      <c r="AK32">
        <v>17.4939833563711</v>
      </c>
      <c r="AL32">
        <v>1.11757509204199E-2</v>
      </c>
      <c r="AM32">
        <v>0.41593654995731899</v>
      </c>
      <c r="AN32">
        <v>-0.11135551368129</v>
      </c>
      <c r="AO32">
        <v>17.3127398681176</v>
      </c>
    </row>
    <row r="33" spans="1:73" x14ac:dyDescent="0.2">
      <c r="A33" t="s">
        <v>389</v>
      </c>
      <c r="AH33">
        <v>1.6852761766641501E-2</v>
      </c>
      <c r="AI33">
        <v>0.72381925360709698</v>
      </c>
      <c r="AJ33">
        <v>-9.6638358173783107E-2</v>
      </c>
      <c r="AK33">
        <v>13.212720990216299</v>
      </c>
      <c r="AL33">
        <v>7.9695148182902693E-3</v>
      </c>
      <c r="AM33">
        <v>0.27202233347627702</v>
      </c>
      <c r="AN33">
        <v>-0.10936522093529</v>
      </c>
      <c r="AO33">
        <v>16.725116181013</v>
      </c>
    </row>
    <row r="34" spans="1:73" x14ac:dyDescent="0.2">
      <c r="A34" t="s">
        <v>89</v>
      </c>
      <c r="AH34">
        <v>3.9455326820465098E-2</v>
      </c>
      <c r="AI34">
        <v>1.82577787970162</v>
      </c>
      <c r="AJ34">
        <v>-0.129819148664264</v>
      </c>
      <c r="AK34">
        <v>14.8303635042206</v>
      </c>
      <c r="AL34">
        <v>5.2690562073023799E-2</v>
      </c>
      <c r="AM34">
        <v>2.9405535332858701</v>
      </c>
      <c r="AN34">
        <v>-0.11409704435963799</v>
      </c>
      <c r="AO34">
        <v>11.618150309788</v>
      </c>
    </row>
    <row r="35" spans="1:73" x14ac:dyDescent="0.2">
      <c r="A35" t="s">
        <v>90</v>
      </c>
      <c r="AH35">
        <v>3.59340861791849E-2</v>
      </c>
      <c r="AI35">
        <v>1.5742624601975701</v>
      </c>
      <c r="AJ35">
        <v>-0.113755956220971</v>
      </c>
      <c r="AK35">
        <v>11.544145425027301</v>
      </c>
      <c r="AL35">
        <v>5.0115709797312398E-2</v>
      </c>
      <c r="AM35">
        <v>2.7025879695011601</v>
      </c>
      <c r="AN35">
        <v>-9.0234361325276805E-2</v>
      </c>
      <c r="AO35">
        <v>7.5091364754508696</v>
      </c>
    </row>
    <row r="36" spans="1:73" x14ac:dyDescent="0.2">
      <c r="A36" t="s">
        <v>97</v>
      </c>
      <c r="AL36">
        <v>1.60875947739566E-2</v>
      </c>
      <c r="AM36">
        <v>0.49337738177325202</v>
      </c>
      <c r="AN36">
        <v>-9.0159212987990706E-2</v>
      </c>
      <c r="AO36">
        <v>7.4976687351144404</v>
      </c>
      <c r="BN36">
        <v>4.2672652660664799E-2</v>
      </c>
      <c r="BO36">
        <v>2.0674942049320699</v>
      </c>
      <c r="BP36">
        <v>-9.9644151296802499E-2</v>
      </c>
      <c r="BQ36">
        <v>9.1310761922661605</v>
      </c>
    </row>
    <row r="37" spans="1:73" x14ac:dyDescent="0.2">
      <c r="A37" t="s">
        <v>98</v>
      </c>
      <c r="AL37">
        <v>4.3810474667254498E-3</v>
      </c>
      <c r="AM37">
        <v>0.104018150694363</v>
      </c>
      <c r="AN37">
        <v>-8.8204802111888997E-2</v>
      </c>
      <c r="AO37">
        <v>7.2026403112696702</v>
      </c>
      <c r="BN37">
        <v>4.2829718317288101E-2</v>
      </c>
      <c r="BO37">
        <v>2.07988312518098</v>
      </c>
      <c r="BP37">
        <v>-9.2824585745078694E-2</v>
      </c>
      <c r="BQ37">
        <v>8.0086308522817404</v>
      </c>
    </row>
    <row r="38" spans="1:73" x14ac:dyDescent="0.2">
      <c r="A38" t="s">
        <v>91</v>
      </c>
      <c r="AH38">
        <v>3.8400878926901097E-2</v>
      </c>
      <c r="AI38">
        <v>1.7485101422632801</v>
      </c>
      <c r="AJ38">
        <v>-0.115176705206487</v>
      </c>
      <c r="AK38">
        <v>11.817422444694801</v>
      </c>
      <c r="AL38">
        <v>3.94995722373844E-2</v>
      </c>
      <c r="AM38">
        <v>1.82944145635044</v>
      </c>
      <c r="AN38">
        <v>-0.103207153294187</v>
      </c>
      <c r="AO38">
        <v>9.6268303936922894</v>
      </c>
    </row>
    <row r="39" spans="1:73" x14ac:dyDescent="0.2">
      <c r="A39" t="s">
        <v>103</v>
      </c>
      <c r="AL39">
        <v>-3.1324295840064798E-3</v>
      </c>
      <c r="AM39">
        <v>7.2212050307009099E-2</v>
      </c>
      <c r="AN39">
        <v>-0.100033538898729</v>
      </c>
      <c r="AO39">
        <v>9.0833196511633307</v>
      </c>
      <c r="BN39">
        <v>4.1318097291546702E-2</v>
      </c>
      <c r="BO39">
        <v>1.96220323139689</v>
      </c>
      <c r="BP39">
        <v>-9.2093687505680005E-2</v>
      </c>
      <c r="BQ39">
        <v>7.8928951816384796</v>
      </c>
    </row>
    <row r="40" spans="1:73" x14ac:dyDescent="0.2">
      <c r="A40" t="s">
        <v>92</v>
      </c>
      <c r="AH40">
        <v>4.2894602896511598E-2</v>
      </c>
      <c r="AI40">
        <v>2.0894803221258602</v>
      </c>
      <c r="AJ40">
        <v>-0.13222988441130101</v>
      </c>
      <c r="AK40">
        <v>15.3609709437389</v>
      </c>
      <c r="AL40">
        <v>5.2464589231816502E-2</v>
      </c>
      <c r="AM40">
        <v>2.91925577309248</v>
      </c>
      <c r="AN40">
        <v>-0.11658045267674901</v>
      </c>
      <c r="AO40">
        <v>12.099809626599599</v>
      </c>
    </row>
    <row r="41" spans="1:73" x14ac:dyDescent="0.2">
      <c r="A41" t="s">
        <v>93</v>
      </c>
      <c r="AH41">
        <v>3.68803910869301E-2</v>
      </c>
      <c r="AI41">
        <v>1.64003119041773</v>
      </c>
      <c r="AJ41">
        <v>-0.11221169264577199</v>
      </c>
      <c r="AK41">
        <v>11.250914182934199</v>
      </c>
      <c r="AL41">
        <v>4.9967229851594401E-2</v>
      </c>
      <c r="AM41">
        <v>2.6891800594125899</v>
      </c>
      <c r="AN41">
        <v>-8.80025711897124E-2</v>
      </c>
      <c r="AO41">
        <v>7.1724659827766803</v>
      </c>
    </row>
    <row r="42" spans="1:73" x14ac:dyDescent="0.2">
      <c r="A42" t="s">
        <v>458</v>
      </c>
      <c r="BN42">
        <v>3.74151280575582E-2</v>
      </c>
      <c r="BO42">
        <v>9.1068196011986995</v>
      </c>
      <c r="BP42">
        <v>-6.3922556636499706E-2</v>
      </c>
      <c r="BQ42">
        <v>25.124493283491699</v>
      </c>
      <c r="BR42">
        <v>1.9167911505645001E-2</v>
      </c>
      <c r="BS42">
        <v>2.7857710693906901</v>
      </c>
      <c r="BT42">
        <v>-5.4261965994158001E-2</v>
      </c>
      <c r="BU42">
        <v>18.338466022136501</v>
      </c>
    </row>
    <row r="43" spans="1:73" x14ac:dyDescent="0.2">
      <c r="A43" t="s">
        <v>459</v>
      </c>
      <c r="BN43">
        <v>3.3274067066591598E-2</v>
      </c>
      <c r="BO43">
        <v>7.3409566321113999</v>
      </c>
      <c r="BP43">
        <v>-6.73116848090652E-2</v>
      </c>
      <c r="BQ43">
        <v>27.765031170452101</v>
      </c>
      <c r="BR43">
        <v>1.16914431554591E-2</v>
      </c>
      <c r="BS43">
        <v>1.26144635225296</v>
      </c>
      <c r="BT43">
        <v>-5.4846687828638899E-2</v>
      </c>
      <c r="BU43">
        <v>18.718106093246998</v>
      </c>
    </row>
    <row r="44" spans="1:73" x14ac:dyDescent="0.2">
      <c r="A44" t="s">
        <v>460</v>
      </c>
      <c r="BN44">
        <v>5.3530070420904102E-2</v>
      </c>
      <c r="BO44">
        <v>7.9967220361041402</v>
      </c>
      <c r="BP44">
        <v>-8.4936458586355401E-2</v>
      </c>
      <c r="BQ44">
        <v>19.055625794072899</v>
      </c>
      <c r="BR44">
        <v>2.54835294073434E-2</v>
      </c>
      <c r="BS44">
        <v>2.1931587716575698</v>
      </c>
      <c r="BT44">
        <v>-7.0439547434773903E-2</v>
      </c>
      <c r="BU44">
        <v>13.3443282965024</v>
      </c>
    </row>
    <row r="45" spans="1:73" x14ac:dyDescent="0.2">
      <c r="A45" t="s">
        <v>87</v>
      </c>
      <c r="J45">
        <v>3.2042505098612901E-2</v>
      </c>
      <c r="K45">
        <v>8.5876933418966193</v>
      </c>
      <c r="L45">
        <v>-2.3988296388569801E-2</v>
      </c>
      <c r="M45">
        <v>5.0849240204733901</v>
      </c>
      <c r="N45">
        <v>3.3637619003715098E-2</v>
      </c>
      <c r="O45">
        <v>9.3942807283505907</v>
      </c>
      <c r="P45">
        <v>-2.4314496336471699E-2</v>
      </c>
      <c r="Q45">
        <v>5.2097930126482304</v>
      </c>
      <c r="BF45">
        <v>3.1028682455405202E-2</v>
      </c>
      <c r="BG45">
        <v>8.1032816715951999</v>
      </c>
      <c r="BH45">
        <v>-2.1262486785113902E-2</v>
      </c>
      <c r="BI45">
        <v>4.1128412296978301</v>
      </c>
    </row>
    <row r="46" spans="1:73" x14ac:dyDescent="0.2">
      <c r="A46" t="s">
        <v>113</v>
      </c>
      <c r="J46">
        <v>7.3617548396519399E-3</v>
      </c>
      <c r="K46">
        <v>0.73371571439438199</v>
      </c>
      <c r="L46">
        <v>-2.9934939172458999E-2</v>
      </c>
      <c r="M46">
        <v>7.1672345895790599</v>
      </c>
      <c r="BN46">
        <v>3.3671485655134101E-2</v>
      </c>
      <c r="BO46">
        <v>8.89340068614516</v>
      </c>
      <c r="BP46">
        <v>-6.5393532739473806E-2</v>
      </c>
      <c r="BQ46">
        <v>31.403358122530602</v>
      </c>
      <c r="BR46">
        <v>1.3133776243920699E-2</v>
      </c>
      <c r="BS46">
        <v>1.74648579356033</v>
      </c>
      <c r="BT46">
        <v>-5.4345905678474499E-2</v>
      </c>
      <c r="BU46">
        <v>21.958861715641</v>
      </c>
    </row>
    <row r="47" spans="1:73" x14ac:dyDescent="0.2">
      <c r="A47" t="s">
        <v>357</v>
      </c>
      <c r="J47">
        <v>6.1972693008837199E-3</v>
      </c>
      <c r="K47">
        <v>0.57821703114840795</v>
      </c>
      <c r="L47">
        <v>-3.0693565952857101E-2</v>
      </c>
      <c r="M47">
        <v>7.5013443506008501</v>
      </c>
      <c r="BN47">
        <v>2.9654949058528501E-2</v>
      </c>
      <c r="BO47">
        <v>7.0446231393291301</v>
      </c>
      <c r="BP47">
        <v>-6.3828065172760906E-2</v>
      </c>
      <c r="BQ47">
        <v>29.956410614718401</v>
      </c>
      <c r="BR47">
        <v>9.4457214400737906E-3</v>
      </c>
      <c r="BS47">
        <v>1.0520565895103899</v>
      </c>
      <c r="BT47">
        <v>-5.2984881597132397E-2</v>
      </c>
      <c r="BU47">
        <v>20.912143166659099</v>
      </c>
    </row>
    <row r="48" spans="1:73" x14ac:dyDescent="0.2">
      <c r="A48" t="s">
        <v>108</v>
      </c>
      <c r="Z48">
        <v>-3.40690584130382E-2</v>
      </c>
      <c r="AA48">
        <v>9.0899795237313903</v>
      </c>
      <c r="AB48">
        <v>8.5422963044180702E-3</v>
      </c>
      <c r="AC48">
        <v>0.90704539555449604</v>
      </c>
      <c r="AD48">
        <v>-3.0538293072063499E-2</v>
      </c>
      <c r="AE48">
        <v>7.4298534991731202</v>
      </c>
      <c r="AF48">
        <v>1.3021136361872901E-2</v>
      </c>
      <c r="AG48">
        <v>1.7211833234429501</v>
      </c>
      <c r="BN48">
        <v>2.1196460139180699E-2</v>
      </c>
      <c r="BO48">
        <v>3.8756071891879098</v>
      </c>
      <c r="BP48">
        <v>-3.2993692427755003E-2</v>
      </c>
      <c r="BQ48">
        <v>8.56716345989296</v>
      </c>
    </row>
    <row r="49" spans="1:73" x14ac:dyDescent="0.2">
      <c r="A49" t="s">
        <v>359</v>
      </c>
      <c r="Z49">
        <v>-3.0478996036180799E-2</v>
      </c>
      <c r="AA49">
        <v>7.4068555687701103</v>
      </c>
      <c r="AB49">
        <v>1.0187235492587699E-2</v>
      </c>
      <c r="AC49">
        <v>1.17709501215991</v>
      </c>
      <c r="BN49">
        <v>2.5062383684764999E-2</v>
      </c>
      <c r="BO49">
        <v>5.2031161917717501</v>
      </c>
      <c r="BP49">
        <v>-3.4747080275229103E-2</v>
      </c>
      <c r="BQ49">
        <v>9.4263411666652299</v>
      </c>
      <c r="BR49">
        <v>1.5921832059230701E-2</v>
      </c>
      <c r="BS49">
        <v>2.3860204253018402</v>
      </c>
      <c r="BT49">
        <v>-3.0696998120696699E-2</v>
      </c>
      <c r="BU49">
        <v>7.5037216330491603</v>
      </c>
    </row>
    <row r="50" spans="1:73" x14ac:dyDescent="0.2">
      <c r="A50" t="s">
        <v>391</v>
      </c>
      <c r="AH50">
        <v>9.4751147453662303E-3</v>
      </c>
      <c r="AI50">
        <v>0.33714686921514397</v>
      </c>
      <c r="AJ50">
        <v>-0.109441660346249</v>
      </c>
      <c r="AK50">
        <v>16.742185472711601</v>
      </c>
      <c r="AL50">
        <v>4.1897148025845498E-3</v>
      </c>
      <c r="AM50">
        <v>0.12840769721117901</v>
      </c>
      <c r="AN50">
        <v>-0.124578547345211</v>
      </c>
      <c r="AO50">
        <v>21.4867244752385</v>
      </c>
      <c r="AX50">
        <v>1.9151182623565999E-3</v>
      </c>
      <c r="AY50">
        <v>5.47338544712676E-2</v>
      </c>
      <c r="AZ50">
        <v>-7.1722816669093706E-2</v>
      </c>
      <c r="BA50">
        <v>7.54535885827835</v>
      </c>
    </row>
    <row r="51" spans="1:73" x14ac:dyDescent="0.2">
      <c r="A51" t="s">
        <v>100</v>
      </c>
      <c r="AH51">
        <v>3.1562523533964701E-2</v>
      </c>
      <c r="AI51">
        <v>1.2876671157789299</v>
      </c>
      <c r="AJ51">
        <v>-0.124849032450464</v>
      </c>
      <c r="AK51">
        <v>13.7673645511111</v>
      </c>
      <c r="AL51">
        <v>4.8744993845048899E-2</v>
      </c>
      <c r="AM51">
        <v>2.58010979865178</v>
      </c>
      <c r="AN51">
        <v>-0.12849239469943799</v>
      </c>
      <c r="AO51">
        <v>14.553542830765799</v>
      </c>
      <c r="BB51">
        <v>-1.41531506402663E-2</v>
      </c>
      <c r="BC51">
        <v>0.41705320656710299</v>
      </c>
      <c r="BD51">
        <v>-0.10238481492505</v>
      </c>
      <c r="BE51">
        <v>9.44690921909379</v>
      </c>
    </row>
    <row r="52" spans="1:73" x14ac:dyDescent="0.2">
      <c r="A52" t="s">
        <v>101</v>
      </c>
      <c r="AL52">
        <v>5.0805931241454504E-3</v>
      </c>
      <c r="AM52">
        <v>0.122613592468588</v>
      </c>
      <c r="AN52">
        <v>-8.9490533829579805E-2</v>
      </c>
      <c r="AO52">
        <v>7.39603099402862</v>
      </c>
      <c r="BN52">
        <v>4.85629590467423E-2</v>
      </c>
      <c r="BO52">
        <v>2.5578895236867001</v>
      </c>
      <c r="BP52">
        <v>-0.10367616501099799</v>
      </c>
      <c r="BQ52">
        <v>9.8310443542757699</v>
      </c>
      <c r="BR52">
        <v>1.9882197058236802E-2</v>
      </c>
      <c r="BS52">
        <v>0.65609604987303904</v>
      </c>
      <c r="BT52">
        <v>-9.1965313913384902E-2</v>
      </c>
      <c r="BU52">
        <v>7.8726585738768202</v>
      </c>
    </row>
    <row r="53" spans="1:73" x14ac:dyDescent="0.2">
      <c r="A53" t="s">
        <v>94</v>
      </c>
      <c r="AH53">
        <v>4.8331905092130999E-2</v>
      </c>
      <c r="AI53">
        <v>2.5159425834188598</v>
      </c>
      <c r="AJ53">
        <v>-0.13222305384852101</v>
      </c>
      <c r="AK53">
        <v>15.1728947643251</v>
      </c>
      <c r="AL53">
        <v>4.7484697429862797E-2</v>
      </c>
      <c r="AM53">
        <v>2.44367055068223</v>
      </c>
      <c r="AN53">
        <v>-0.120101803649751</v>
      </c>
      <c r="AO53">
        <v>12.6462677948695</v>
      </c>
      <c r="BB53">
        <v>-9.07511849801672E-3</v>
      </c>
      <c r="BC53">
        <v>0.23799288082744699</v>
      </c>
      <c r="BD53">
        <v>-9.48525715065483E-2</v>
      </c>
      <c r="BE53">
        <v>8.1003409910570401</v>
      </c>
    </row>
    <row r="54" spans="1:73" x14ac:dyDescent="0.2">
      <c r="A54" t="s">
        <v>350</v>
      </c>
      <c r="AH54">
        <v>5.12864439617492E-3</v>
      </c>
      <c r="AI54">
        <v>0.162027135599634</v>
      </c>
      <c r="AJ54">
        <v>-0.103787052002814</v>
      </c>
      <c r="AK54">
        <v>15.194168385732</v>
      </c>
      <c r="AL54">
        <v>-1.1179831535238501E-2</v>
      </c>
      <c r="AM54">
        <v>0.417373614062238</v>
      </c>
      <c r="AN54">
        <v>-0.10889438035362101</v>
      </c>
      <c r="AO54">
        <v>16.661163384143698</v>
      </c>
      <c r="AP54">
        <v>-2.6354901995863701E-2</v>
      </c>
      <c r="AQ54">
        <v>1.4023937721308199</v>
      </c>
      <c r="AR54">
        <v>-7.1690880486583702E-2</v>
      </c>
      <c r="AS54">
        <v>7.6740948720863997</v>
      </c>
      <c r="BB54">
        <v>2.09217520439231E-2</v>
      </c>
      <c r="BC54">
        <v>0.990077083088445</v>
      </c>
      <c r="BD54">
        <v>-7.2933832396308004E-2</v>
      </c>
      <c r="BE54">
        <v>7.8128692308323098</v>
      </c>
    </row>
    <row r="55" spans="1:73" x14ac:dyDescent="0.2">
      <c r="A55" t="s">
        <v>353</v>
      </c>
      <c r="J55">
        <v>1.3306395439584E-2</v>
      </c>
      <c r="K55">
        <v>1.8497463230040601</v>
      </c>
      <c r="L55">
        <v>-3.2166559761314703E-2</v>
      </c>
      <c r="M55">
        <v>8.5302120728378608</v>
      </c>
      <c r="N55">
        <v>2.1797304089166001E-2</v>
      </c>
      <c r="O55">
        <v>4.235140513698</v>
      </c>
      <c r="P55">
        <v>-2.9314262476790202E-2</v>
      </c>
      <c r="Q55">
        <v>7.1973612447775404</v>
      </c>
      <c r="BN55">
        <v>3.9259831508644601E-2</v>
      </c>
      <c r="BO55">
        <v>12.361628374305001</v>
      </c>
      <c r="BP55">
        <v>-6.8084429260978394E-2</v>
      </c>
      <c r="BQ55">
        <v>35.524286720543998</v>
      </c>
      <c r="BR55">
        <v>1.81187512836294E-2</v>
      </c>
      <c r="BS55">
        <v>3.0804081782553401</v>
      </c>
      <c r="BT55">
        <v>-5.7629051645624103E-2</v>
      </c>
      <c r="BU55">
        <v>25.704062324960699</v>
      </c>
    </row>
    <row r="56" spans="1:73" x14ac:dyDescent="0.2">
      <c r="A56" t="s">
        <v>356</v>
      </c>
      <c r="J56">
        <v>2.1801210230808499E-2</v>
      </c>
      <c r="K56">
        <v>2.9933175891939299</v>
      </c>
      <c r="L56">
        <v>-3.9769198153613003E-2</v>
      </c>
      <c r="M56">
        <v>8.6986915324040108</v>
      </c>
      <c r="N56">
        <v>2.9481578197407501E-2</v>
      </c>
      <c r="O56">
        <v>5.0544999807814799</v>
      </c>
      <c r="P56">
        <v>-4.2237316502581203E-2</v>
      </c>
      <c r="Q56">
        <v>9.7237827645517001</v>
      </c>
      <c r="BN56">
        <v>3.5061855028694799E-2</v>
      </c>
      <c r="BO56">
        <v>6.9055756057069804</v>
      </c>
      <c r="BP56">
        <v>-7.2410823702138694E-2</v>
      </c>
      <c r="BQ56">
        <v>27.0760850515173</v>
      </c>
      <c r="BR56">
        <v>8.5170215323321606E-3</v>
      </c>
      <c r="BS56">
        <v>0.70078707436927801</v>
      </c>
      <c r="BT56">
        <v>-5.7295779227290199E-2</v>
      </c>
      <c r="BU56">
        <v>17.262660052427499</v>
      </c>
    </row>
    <row r="57" spans="1:73" x14ac:dyDescent="0.2">
      <c r="A57" t="s">
        <v>114</v>
      </c>
      <c r="J57">
        <v>1.71065051858998E-2</v>
      </c>
      <c r="K57">
        <v>2.6018050334843399</v>
      </c>
      <c r="L57">
        <v>-3.6896434159896602E-2</v>
      </c>
      <c r="M57">
        <v>10.1629921526564</v>
      </c>
      <c r="N57">
        <v>2.0125058122031299E-2</v>
      </c>
      <c r="O57">
        <v>3.4253746085033101</v>
      </c>
      <c r="P57">
        <v>-3.8049727199171102E-2</v>
      </c>
      <c r="Q57">
        <v>10.765532187471299</v>
      </c>
      <c r="BN57">
        <v>3.83927233194662E-2</v>
      </c>
      <c r="BO57">
        <v>10.944823637529501</v>
      </c>
      <c r="BP57">
        <v>-6.8084628457111704E-2</v>
      </c>
      <c r="BQ57">
        <v>32.6942790379169</v>
      </c>
      <c r="BR57">
        <v>1.5902838980775699E-2</v>
      </c>
      <c r="BS57">
        <v>2.3062613075837701</v>
      </c>
      <c r="BT57">
        <v>-5.6314844620728E-2</v>
      </c>
      <c r="BU57">
        <v>22.643815352668302</v>
      </c>
    </row>
    <row r="58" spans="1:73" x14ac:dyDescent="0.2">
      <c r="A58" t="s">
        <v>358</v>
      </c>
      <c r="J58">
        <v>1.5284119345217799E-2</v>
      </c>
      <c r="K58">
        <v>2.1598964342048301</v>
      </c>
      <c r="L58">
        <v>-3.47245372420582E-2</v>
      </c>
      <c r="M58">
        <v>9.07885754894766</v>
      </c>
      <c r="N58">
        <v>1.8843252621004902E-2</v>
      </c>
      <c r="O58">
        <v>3.0607266040880301</v>
      </c>
      <c r="P58">
        <v>-3.3805151117353702E-2</v>
      </c>
      <c r="Q58">
        <v>8.6420334280031703</v>
      </c>
      <c r="BN58">
        <v>3.9854689531280199E-2</v>
      </c>
      <c r="BO58">
        <v>11.7344544558516</v>
      </c>
      <c r="BP58">
        <v>-6.5026163636532103E-2</v>
      </c>
      <c r="BQ58">
        <v>29.892756893376799</v>
      </c>
      <c r="BR58">
        <v>1.6595169245793399E-2</v>
      </c>
      <c r="BS58">
        <v>2.4738739934646299</v>
      </c>
      <c r="BT58">
        <v>-5.3085290666331497E-2</v>
      </c>
      <c r="BU58">
        <v>20.209608569422102</v>
      </c>
    </row>
    <row r="59" spans="1:73" x14ac:dyDescent="0.2">
      <c r="A59" t="s">
        <v>362</v>
      </c>
      <c r="AH59">
        <v>1.8092365331362999E-2</v>
      </c>
      <c r="AI59">
        <v>0.80266621577091701</v>
      </c>
      <c r="AJ59">
        <v>-0.116584855250343</v>
      </c>
      <c r="AK59">
        <v>18.973373038016199</v>
      </c>
      <c r="AL59">
        <v>1.9908148676776601E-2</v>
      </c>
      <c r="AM59">
        <v>0.92087516205610498</v>
      </c>
      <c r="AN59">
        <v>-0.118055325554244</v>
      </c>
      <c r="AO59">
        <v>19.445878012142199</v>
      </c>
      <c r="AX59">
        <v>9.5252173667121198E-3</v>
      </c>
      <c r="AY59">
        <v>0.339248411026767</v>
      </c>
      <c r="AZ59">
        <v>-8.7837490946822402E-2</v>
      </c>
      <c r="BA59">
        <v>11.0292492736843</v>
      </c>
      <c r="BB59">
        <v>1.9273639876479402E-2</v>
      </c>
      <c r="BC59">
        <v>0.87807165894750805</v>
      </c>
      <c r="BD59">
        <v>-8.6967722253467397E-2</v>
      </c>
      <c r="BE59">
        <v>10.823832745173</v>
      </c>
    </row>
    <row r="60" spans="1:73" x14ac:dyDescent="0.2">
      <c r="A60" t="s">
        <v>106</v>
      </c>
      <c r="AL60">
        <v>-2.3535934327524799E-3</v>
      </c>
      <c r="AM60">
        <v>7.9314240518572193E-2</v>
      </c>
      <c r="AN60">
        <v>-8.4426239629288399E-2</v>
      </c>
      <c r="AO60">
        <v>13.291453013922901</v>
      </c>
      <c r="AT60">
        <v>-4.9083363508639198E-2</v>
      </c>
      <c r="AU60">
        <v>4.9574732008422497</v>
      </c>
      <c r="AV60">
        <v>-7.5109127090431202E-2</v>
      </c>
      <c r="AW60">
        <v>10.7358844393437</v>
      </c>
      <c r="BN60">
        <v>5.1479892181028601E-2</v>
      </c>
      <c r="BO60">
        <v>5.3944584341120096</v>
      </c>
      <c r="BP60">
        <v>-9.0291758792201804E-2</v>
      </c>
      <c r="BQ60">
        <v>15.261064445034799</v>
      </c>
      <c r="BR60">
        <v>2.6621373380453901E-2</v>
      </c>
      <c r="BS60">
        <v>1.7647331619252</v>
      </c>
      <c r="BT60">
        <v>-7.8481680998251396E-2</v>
      </c>
      <c r="BU60">
        <v>11.7076425105249</v>
      </c>
    </row>
    <row r="61" spans="1:73" x14ac:dyDescent="0.2">
      <c r="A61" t="s">
        <v>368</v>
      </c>
      <c r="AH61">
        <v>1.4721238735918201E-2</v>
      </c>
      <c r="AI61">
        <v>0.59976543401058902</v>
      </c>
      <c r="AJ61">
        <v>-0.118098388382381</v>
      </c>
      <c r="AK61">
        <v>19.357726949980499</v>
      </c>
      <c r="AL61">
        <v>9.6086660336915201E-3</v>
      </c>
      <c r="AM61">
        <v>0.34277873264146103</v>
      </c>
      <c r="AN61">
        <v>-0.126463750486799</v>
      </c>
      <c r="AO61">
        <v>22.102541871117001</v>
      </c>
      <c r="AX61">
        <v>4.54304465723684E-3</v>
      </c>
      <c r="AY61">
        <v>0.14028837979336101</v>
      </c>
      <c r="AZ61">
        <v>-7.7246149943466194E-2</v>
      </c>
      <c r="BA61">
        <v>8.6412042371158506</v>
      </c>
      <c r="BB61">
        <v>1.6763955303843101E-2</v>
      </c>
      <c r="BC61">
        <v>0.71722466297110299</v>
      </c>
      <c r="BD61">
        <v>-7.28271415860864E-2</v>
      </c>
      <c r="BE61">
        <v>7.7514665741457502</v>
      </c>
    </row>
    <row r="62" spans="1:73" x14ac:dyDescent="0.2">
      <c r="A62" t="s">
        <v>370</v>
      </c>
      <c r="AL62">
        <v>-9.5333826310280909E-3</v>
      </c>
      <c r="AM62">
        <v>0.33961409719677799</v>
      </c>
      <c r="AN62">
        <v>-7.2697443106772106E-2</v>
      </c>
      <c r="AO62">
        <v>7.7723615410875704</v>
      </c>
      <c r="BB62">
        <v>1.1786385404191999E-2</v>
      </c>
      <c r="BC62">
        <v>0.44549248630899402</v>
      </c>
      <c r="BD62">
        <v>-7.0253330298407607E-2</v>
      </c>
      <c r="BE62">
        <v>7.2637606833478801</v>
      </c>
      <c r="BN62">
        <v>3.9945118517885403E-2</v>
      </c>
      <c r="BO62">
        <v>2.7304667238681199</v>
      </c>
      <c r="BP62">
        <v>-7.9322562228978405E-2</v>
      </c>
      <c r="BQ62">
        <v>9.2207904497813402</v>
      </c>
      <c r="BR62">
        <v>2.2688069010830501E-2</v>
      </c>
      <c r="BS62">
        <v>1.1121418449351801</v>
      </c>
      <c r="BT62">
        <v>-7.3392971760897499E-2</v>
      </c>
      <c r="BU62">
        <v>7.9879474587484296</v>
      </c>
    </row>
    <row r="63" spans="1:73" x14ac:dyDescent="0.2">
      <c r="A63" t="s">
        <v>378</v>
      </c>
      <c r="AH63">
        <v>2.24081090121253E-2</v>
      </c>
      <c r="AI63">
        <v>1.0935740001310801</v>
      </c>
      <c r="AJ63">
        <v>-0.118327427394899</v>
      </c>
      <c r="AK63">
        <v>19.4486609072273</v>
      </c>
      <c r="AL63">
        <v>2.0125744634749799E-2</v>
      </c>
      <c r="AM63">
        <v>0.93278613453694104</v>
      </c>
      <c r="AN63">
        <v>-0.11095861470169401</v>
      </c>
      <c r="AO63">
        <v>17.194712234336599</v>
      </c>
      <c r="AX63">
        <v>5.8556375290443096E-3</v>
      </c>
      <c r="AY63">
        <v>0.187897300755649</v>
      </c>
      <c r="AZ63">
        <v>-6.9701338028347007E-2</v>
      </c>
      <c r="BA63">
        <v>7.1609356722656701</v>
      </c>
      <c r="BB63">
        <v>1.62791917674339E-2</v>
      </c>
      <c r="BC63">
        <v>0.68885803074788798</v>
      </c>
      <c r="BD63">
        <v>-7.1916448476646702E-2</v>
      </c>
      <c r="BE63">
        <v>7.5815707729357502</v>
      </c>
    </row>
    <row r="64" spans="1:73" x14ac:dyDescent="0.2">
      <c r="A64" t="s">
        <v>385</v>
      </c>
      <c r="AL64">
        <v>-9.2659701612882606E-3</v>
      </c>
      <c r="AM64">
        <v>0.32770803926298098</v>
      </c>
      <c r="AN64">
        <v>-7.0870249269791796E-2</v>
      </c>
      <c r="AO64">
        <v>7.4180327405142803</v>
      </c>
      <c r="BB64">
        <v>1.0053748932226001E-2</v>
      </c>
      <c r="BC64">
        <v>0.36300864235409203</v>
      </c>
      <c r="BD64">
        <v>-7.2664280309512802E-2</v>
      </c>
      <c r="BE64">
        <v>7.7267864624078699</v>
      </c>
      <c r="BN64">
        <v>4.24803546958114E-2</v>
      </c>
      <c r="BO64">
        <v>3.0291665551545002</v>
      </c>
      <c r="BP64">
        <v>-8.6975171976211796E-2</v>
      </c>
      <c r="BQ64">
        <v>10.9484615985413</v>
      </c>
      <c r="BR64">
        <v>2.7430476816544098E-2</v>
      </c>
      <c r="BS64">
        <v>1.4861281521995899</v>
      </c>
      <c r="BT64">
        <v>-8.2994458446061306E-2</v>
      </c>
      <c r="BU64">
        <v>10.030497830260099</v>
      </c>
    </row>
    <row r="65" spans="1:73" x14ac:dyDescent="0.2">
      <c r="A65" t="s">
        <v>102</v>
      </c>
      <c r="AL65">
        <v>-3.0152393654781298E-3</v>
      </c>
      <c r="AM65">
        <v>6.9316910181107499E-2</v>
      </c>
      <c r="AN65">
        <v>-0.102396314533512</v>
      </c>
      <c r="AO65">
        <v>9.4863926629124702</v>
      </c>
      <c r="AT65">
        <v>-4.4280257389158598E-2</v>
      </c>
      <c r="AU65">
        <v>2.2008066653186602</v>
      </c>
      <c r="AV65">
        <v>-8.9416212895421204E-2</v>
      </c>
      <c r="AW65">
        <v>7.4351100639624601</v>
      </c>
      <c r="BN65">
        <v>4.8114398285303901E-2</v>
      </c>
      <c r="BO65">
        <v>2.51867239188369</v>
      </c>
      <c r="BP65">
        <v>-0.10292913846585</v>
      </c>
      <c r="BQ65">
        <v>9.6993139337320002</v>
      </c>
      <c r="BR65">
        <v>1.79713016816603E-2</v>
      </c>
      <c r="BS65">
        <v>0.57126390792066595</v>
      </c>
      <c r="BT65">
        <v>-8.95726849512056E-2</v>
      </c>
      <c r="BU65">
        <v>7.5004580051577401</v>
      </c>
    </row>
    <row r="66" spans="1:73" x14ac:dyDescent="0.2">
      <c r="A66" t="s">
        <v>354</v>
      </c>
      <c r="J66">
        <v>1.51070835726089E-2</v>
      </c>
      <c r="K66">
        <v>2.1883435965768401</v>
      </c>
      <c r="L66">
        <v>-3.71675266993279E-2</v>
      </c>
      <c r="M66">
        <v>10.682447618124501</v>
      </c>
      <c r="N66">
        <v>2.1385282530907899E-2</v>
      </c>
      <c r="O66">
        <v>3.9346346922769202</v>
      </c>
      <c r="P66">
        <v>-3.4527269877721499E-2</v>
      </c>
      <c r="Q66">
        <v>9.3180366402491597</v>
      </c>
      <c r="V66">
        <v>2.9301303307030301E-2</v>
      </c>
      <c r="W66">
        <v>6.8879371734312</v>
      </c>
      <c r="X66">
        <v>-3.0496741441401E-2</v>
      </c>
      <c r="Y66">
        <v>7.4241089700150296</v>
      </c>
      <c r="BN66">
        <v>2.4139140768461301E-2</v>
      </c>
      <c r="BO66">
        <v>4.8676181454618597</v>
      </c>
      <c r="BP66">
        <v>-6.9383647750787106E-2</v>
      </c>
      <c r="BQ66">
        <v>35.235453049521901</v>
      </c>
      <c r="BR66">
        <v>8.8535720909374701E-4</v>
      </c>
      <c r="BS66">
        <v>5.8869506226837003E-2</v>
      </c>
      <c r="BT66">
        <v>-5.6264669985016801E-2</v>
      </c>
      <c r="BU66">
        <v>23.472618034520401</v>
      </c>
    </row>
    <row r="67" spans="1:73" x14ac:dyDescent="0.2">
      <c r="A67" t="s">
        <v>361</v>
      </c>
      <c r="J67">
        <v>2.06931542463554E-2</v>
      </c>
      <c r="K67">
        <v>3.8681467329763</v>
      </c>
      <c r="L67">
        <v>-3.9189208831738702E-2</v>
      </c>
      <c r="M67">
        <v>12.318860609857801</v>
      </c>
      <c r="N67">
        <v>3.0167267498006502E-2</v>
      </c>
      <c r="O67">
        <v>7.5796667218822504</v>
      </c>
      <c r="P67">
        <v>-3.5814185945260701E-2</v>
      </c>
      <c r="Q67">
        <v>10.411484044042099</v>
      </c>
      <c r="BB67">
        <v>2.6395081005978399E-2</v>
      </c>
      <c r="BC67">
        <v>5.9508652577934198</v>
      </c>
      <c r="BD67">
        <v>-3.1279791515813699E-2</v>
      </c>
      <c r="BE67">
        <v>7.9915819276488804</v>
      </c>
      <c r="BN67">
        <v>4.1214309537547802E-2</v>
      </c>
      <c r="BO67">
        <v>13.545895276416401</v>
      </c>
      <c r="BP67">
        <v>-7.9321725614623695E-2</v>
      </c>
      <c r="BQ67">
        <v>47.894264806728003</v>
      </c>
      <c r="BR67">
        <v>1.8371919952631498E-2</v>
      </c>
      <c r="BS67">
        <v>3.1539396091758101</v>
      </c>
      <c r="BT67">
        <v>-6.8532116821772501E-2</v>
      </c>
      <c r="BU67">
        <v>35.981051302139399</v>
      </c>
    </row>
    <row r="68" spans="1:73" x14ac:dyDescent="0.2">
      <c r="A68" t="s">
        <v>384</v>
      </c>
      <c r="AH68">
        <v>1.57970602434424E-2</v>
      </c>
      <c r="AI68">
        <v>0.66133916950618199</v>
      </c>
      <c r="AJ68">
        <v>-0.124658387349842</v>
      </c>
      <c r="AK68">
        <v>21.506485873678599</v>
      </c>
      <c r="AL68">
        <v>1.5846785461767099E-2</v>
      </c>
      <c r="AM68">
        <v>0.66392415363804602</v>
      </c>
      <c r="AN68">
        <v>-0.130448831110036</v>
      </c>
      <c r="AO68">
        <v>23.4910954077796</v>
      </c>
      <c r="AP68">
        <v>-2.46529492328081E-2</v>
      </c>
      <c r="AQ68">
        <v>1.2613735160389099</v>
      </c>
      <c r="AR68">
        <v>-6.9795814466478798E-2</v>
      </c>
      <c r="AS68">
        <v>7.2760684155003199</v>
      </c>
      <c r="AX68">
        <v>4.0639593398935896E-3</v>
      </c>
      <c r="AY68">
        <v>0.123820205873809</v>
      </c>
      <c r="AZ68">
        <v>-8.5077926419562105E-2</v>
      </c>
      <c r="BA68">
        <v>10.349361608120899</v>
      </c>
      <c r="BB68">
        <v>1.9124188470951101E-2</v>
      </c>
      <c r="BC68">
        <v>0.86567988129095197</v>
      </c>
      <c r="BD68">
        <v>-7.97769410539097E-2</v>
      </c>
      <c r="BE68">
        <v>9.1798252815262007</v>
      </c>
    </row>
    <row r="69" spans="1:73" x14ac:dyDescent="0.2">
      <c r="A69" t="s">
        <v>104</v>
      </c>
      <c r="AH69">
        <v>2.98788439551664E-2</v>
      </c>
      <c r="AI69">
        <v>1.18477050273215</v>
      </c>
      <c r="AJ69">
        <v>-0.111467663707034</v>
      </c>
      <c r="AK69">
        <v>11.111047398610101</v>
      </c>
      <c r="AL69">
        <v>2.79958407480096E-2</v>
      </c>
      <c r="AM69">
        <v>1.0747737176444601</v>
      </c>
      <c r="AN69">
        <v>-0.12368705062520199</v>
      </c>
      <c r="AO69">
        <v>13.535044957752801</v>
      </c>
      <c r="BB69">
        <v>-8.8445147127103399E-3</v>
      </c>
      <c r="BC69">
        <v>0.23249036226928399</v>
      </c>
      <c r="BD69">
        <v>-9.20417170620281E-2</v>
      </c>
      <c r="BE69">
        <v>7.7572680086053403</v>
      </c>
      <c r="BN69">
        <v>3.8320545542136202E-2</v>
      </c>
      <c r="BO69">
        <v>1.73904787525972</v>
      </c>
      <c r="BP69">
        <v>-0.10069740804690799</v>
      </c>
      <c r="BQ69">
        <v>9.3113122030446007</v>
      </c>
      <c r="BR69">
        <v>8.4308952747923407E-3</v>
      </c>
      <c r="BS69">
        <v>0.21924117169459201</v>
      </c>
      <c r="BT69">
        <v>-8.85446167291183E-2</v>
      </c>
      <c r="BU69">
        <v>7.3434240835882196</v>
      </c>
    </row>
    <row r="70" spans="1:73" x14ac:dyDescent="0.2">
      <c r="A70" t="s">
        <v>105</v>
      </c>
      <c r="AH70">
        <v>3.7350789464179801E-2</v>
      </c>
      <c r="AI70">
        <v>1.6732217558340701</v>
      </c>
      <c r="AJ70">
        <v>-0.123873971694395</v>
      </c>
      <c r="AK70">
        <v>13.563695119046001</v>
      </c>
      <c r="AL70">
        <v>4.55533016806959E-2</v>
      </c>
      <c r="AM70">
        <v>2.3061727655444599</v>
      </c>
      <c r="AN70">
        <v>-0.13326459136549501</v>
      </c>
      <c r="AO70">
        <v>15.603568641606801</v>
      </c>
      <c r="BB70">
        <v>-5.3207128527868498E-3</v>
      </c>
      <c r="BC70">
        <v>0.12910745256602901</v>
      </c>
      <c r="BD70">
        <v>-0.102564623835256</v>
      </c>
      <c r="BE70">
        <v>9.4778259897408592</v>
      </c>
      <c r="BN70">
        <v>3.1268973740275999E-2</v>
      </c>
      <c r="BO70">
        <v>1.26688473128396</v>
      </c>
      <c r="BP70">
        <v>-9.9611287608979401E-2</v>
      </c>
      <c r="BQ70">
        <v>9.1254821506025596</v>
      </c>
      <c r="BR70">
        <v>7.4221472478700401E-3</v>
      </c>
      <c r="BS70">
        <v>0.188687183717763</v>
      </c>
      <c r="BT70">
        <v>-9.2645187730575299E-2</v>
      </c>
      <c r="BU70">
        <v>7.9801420547026698</v>
      </c>
    </row>
    <row r="71" spans="1:73" x14ac:dyDescent="0.2">
      <c r="A71" t="s">
        <v>123</v>
      </c>
      <c r="J71">
        <v>1.6362747295620199E-2</v>
      </c>
      <c r="K71">
        <v>2.49630222824982</v>
      </c>
      <c r="L71">
        <v>-3.7799676912231003E-2</v>
      </c>
      <c r="M71">
        <v>11.025441445850401</v>
      </c>
      <c r="N71">
        <v>2.4082310561852501E-2</v>
      </c>
      <c r="O71">
        <v>4.8469480139622796</v>
      </c>
      <c r="P71">
        <v>-3.7162326196742097E-2</v>
      </c>
      <c r="Q71">
        <v>10.6842570302454</v>
      </c>
      <c r="R71">
        <v>3.1250075366544901E-2</v>
      </c>
      <c r="S71">
        <v>7.7474735527127097</v>
      </c>
      <c r="T71">
        <v>-2.5472318028565401E-2</v>
      </c>
      <c r="U71">
        <v>5.3640311387614004</v>
      </c>
      <c r="V71">
        <v>3.1748739405598303E-2</v>
      </c>
      <c r="W71">
        <v>7.9756092648288197</v>
      </c>
      <c r="X71">
        <v>-3.2013545519978599E-2</v>
      </c>
      <c r="Y71">
        <v>8.1153227604973495</v>
      </c>
      <c r="BN71">
        <v>2.7870401886597299E-2</v>
      </c>
      <c r="BO71">
        <v>6.29551634039258</v>
      </c>
      <c r="BP71">
        <v>-7.0073346840356696E-2</v>
      </c>
      <c r="BQ71">
        <v>35.925730141594101</v>
      </c>
      <c r="BR71">
        <v>4.60853341539595E-3</v>
      </c>
      <c r="BS71">
        <v>0.391242530001782</v>
      </c>
      <c r="BT71">
        <v>-5.6820626920212197E-2</v>
      </c>
      <c r="BU71">
        <v>23.924516861127799</v>
      </c>
    </row>
    <row r="72" spans="1:73" x14ac:dyDescent="0.2">
      <c r="A72" t="s">
        <v>355</v>
      </c>
      <c r="J72">
        <v>2.68567124419062E-2</v>
      </c>
      <c r="K72">
        <v>5.6832484813456299</v>
      </c>
      <c r="L72">
        <v>-4.2449206790794503E-2</v>
      </c>
      <c r="M72">
        <v>13.2114683012038</v>
      </c>
      <c r="N72">
        <v>3.2982086467213199E-2</v>
      </c>
      <c r="O72">
        <v>8.2539614148751497</v>
      </c>
      <c r="P72">
        <v>-4.4662603054633002E-2</v>
      </c>
      <c r="Q72">
        <v>14.546425213758299</v>
      </c>
      <c r="R72">
        <v>3.1522493138874397E-2</v>
      </c>
      <c r="S72">
        <v>7.5919909624862196</v>
      </c>
      <c r="T72">
        <v>-3.1985312778888803E-2</v>
      </c>
      <c r="U72">
        <v>7.8156077653802596</v>
      </c>
      <c r="V72">
        <v>3.3956310272672603E-2</v>
      </c>
      <c r="W72">
        <v>8.7044348321510192</v>
      </c>
      <c r="X72">
        <v>-3.5968185526605002E-2</v>
      </c>
      <c r="Y72">
        <v>9.7036324309413597</v>
      </c>
      <c r="BN72">
        <v>3.7612742536083897E-2</v>
      </c>
      <c r="BO72">
        <v>10.5307159806695</v>
      </c>
      <c r="BP72">
        <v>-7.2145250568632899E-2</v>
      </c>
      <c r="BQ72">
        <v>36.589980097173502</v>
      </c>
      <c r="BR72">
        <v>1.17595913029822E-2</v>
      </c>
      <c r="BS72">
        <v>1.42377528543926</v>
      </c>
      <c r="BT72">
        <v>-5.7577599325897899E-2</v>
      </c>
      <c r="BU72">
        <v>23.625316680137001</v>
      </c>
    </row>
    <row r="73" spans="1:73" x14ac:dyDescent="0.2">
      <c r="A73" t="s">
        <v>125</v>
      </c>
      <c r="F73">
        <v>3.1260159249279398E-2</v>
      </c>
      <c r="G73">
        <v>8.2467789756153493</v>
      </c>
      <c r="H73">
        <v>-4.4620528151550097E-3</v>
      </c>
      <c r="I73">
        <v>0.390926950759303</v>
      </c>
      <c r="J73">
        <v>2.2913297772248702E-2</v>
      </c>
      <c r="K73">
        <v>4.7003579645135698</v>
      </c>
      <c r="L73">
        <v>-4.0733335923079997E-2</v>
      </c>
      <c r="M73">
        <v>13.4836128497041</v>
      </c>
      <c r="N73">
        <v>2.87613823970383E-2</v>
      </c>
      <c r="O73">
        <v>7.0670389735999102</v>
      </c>
      <c r="P73">
        <v>-3.1952247051608498E-2</v>
      </c>
      <c r="Q73">
        <v>8.5746031222436301</v>
      </c>
      <c r="BB73">
        <v>2.1206391458089099E-2</v>
      </c>
      <c r="BC73">
        <v>4.1043576544516398</v>
      </c>
      <c r="BD73">
        <v>-3.6791708074304E-2</v>
      </c>
      <c r="BE73">
        <v>10.9814758237428</v>
      </c>
      <c r="BN73">
        <v>3.7505834788144302E-2</v>
      </c>
      <c r="BO73">
        <v>11.5467536496015</v>
      </c>
      <c r="BP73">
        <v>-7.7438318340781603E-2</v>
      </c>
      <c r="BQ73">
        <v>46.531842496793097</v>
      </c>
      <c r="BR73">
        <v>1.9164523306137299E-2</v>
      </c>
      <c r="BS73">
        <v>3.4447956920378102</v>
      </c>
      <c r="BT73">
        <v>-6.9004957993151997E-2</v>
      </c>
      <c r="BU73">
        <v>37.136137689528397</v>
      </c>
    </row>
    <row r="74" spans="1:73" x14ac:dyDescent="0.2">
      <c r="A74" t="s">
        <v>364</v>
      </c>
      <c r="AH74">
        <v>-1.6109811772314201E-4</v>
      </c>
      <c r="AI74">
        <v>4.3831119614628098E-3</v>
      </c>
      <c r="AJ74">
        <v>-0.10447028486955599</v>
      </c>
      <c r="AK74">
        <v>15.380486321094599</v>
      </c>
      <c r="AL74">
        <v>2.5169378859209199E-3</v>
      </c>
      <c r="AM74">
        <v>7.3573706224583202E-2</v>
      </c>
      <c r="AN74">
        <v>-0.12144318542612401</v>
      </c>
      <c r="AO74">
        <v>20.5392256856186</v>
      </c>
      <c r="AX74">
        <v>1.13438269809078E-4</v>
      </c>
      <c r="AY74">
        <v>3.0744674960004699E-3</v>
      </c>
      <c r="AZ74">
        <v>-7.4530574068005895E-2</v>
      </c>
      <c r="BA74">
        <v>8.1290354146538508</v>
      </c>
      <c r="BB74">
        <v>1.9063690067980699E-2</v>
      </c>
      <c r="BC74">
        <v>0.86439284906190905</v>
      </c>
      <c r="BD74">
        <v>-8.7627268786357806E-2</v>
      </c>
      <c r="BE74">
        <v>10.9798258693686</v>
      </c>
      <c r="BN74">
        <v>2.5516096849122701E-2</v>
      </c>
      <c r="BO74">
        <v>1.33321784972367</v>
      </c>
      <c r="BP74">
        <v>-8.4228134913713004E-2</v>
      </c>
      <c r="BQ74">
        <v>10.3515984884923</v>
      </c>
      <c r="BR74">
        <v>2.6793453336123002E-3</v>
      </c>
      <c r="BS74">
        <v>7.86346276164024E-2</v>
      </c>
      <c r="BT74">
        <v>-7.7446730633383296E-2</v>
      </c>
      <c r="BU74">
        <v>8.8556669092785398</v>
      </c>
    </row>
    <row r="75" spans="1:73" x14ac:dyDescent="0.2">
      <c r="A75" t="s">
        <v>99</v>
      </c>
      <c r="AH75">
        <v>4.1946655841953701E-2</v>
      </c>
      <c r="AI75">
        <v>3.8244946968582401</v>
      </c>
      <c r="AJ75">
        <v>-0.126393492991627</v>
      </c>
      <c r="AK75">
        <v>29.257504307937101</v>
      </c>
      <c r="AL75">
        <v>5.6307149652862501E-2</v>
      </c>
      <c r="AM75">
        <v>6.4480654168406799</v>
      </c>
      <c r="AN75">
        <v>-0.12520243149223401</v>
      </c>
      <c r="AO75">
        <v>28.8154813349969</v>
      </c>
      <c r="AT75">
        <v>6.51996613591468E-3</v>
      </c>
      <c r="AU75">
        <v>0.25491514131693299</v>
      </c>
      <c r="AV75">
        <v>-7.7733404769039699E-2</v>
      </c>
      <c r="AW75">
        <v>11.6371459919672</v>
      </c>
      <c r="AX75">
        <v>1.19909450664549E-2</v>
      </c>
      <c r="AY75">
        <v>0.55353326802637504</v>
      </c>
      <c r="AZ75">
        <v>-7.7616337446006503E-2</v>
      </c>
      <c r="BA75">
        <v>11.509261780300999</v>
      </c>
      <c r="BB75">
        <v>-1.2158953888854801E-2</v>
      </c>
      <c r="BC75">
        <v>0.56530746415197697</v>
      </c>
      <c r="BD75">
        <v>-6.4904274137034298E-2</v>
      </c>
      <c r="BE75">
        <v>8.25066837409139</v>
      </c>
      <c r="BN75">
        <v>1.7996404976628601E-2</v>
      </c>
      <c r="BO75">
        <v>0.98206581754129996</v>
      </c>
      <c r="BP75">
        <v>-5.9982174029179797E-2</v>
      </c>
      <c r="BQ75">
        <v>7.23060493510852</v>
      </c>
    </row>
    <row r="76" spans="1:73" x14ac:dyDescent="0.2">
      <c r="A76" t="s">
        <v>107</v>
      </c>
      <c r="AH76">
        <v>9.9700462995284903E-3</v>
      </c>
      <c r="AI76">
        <v>1.2008758859695099</v>
      </c>
      <c r="AJ76">
        <v>3.3821461943115298E-2</v>
      </c>
      <c r="AK76">
        <v>9.4468825683594098</v>
      </c>
      <c r="AL76">
        <v>6.7189371675066504E-3</v>
      </c>
      <c r="AM76">
        <v>0.67737683086024003</v>
      </c>
      <c r="AN76">
        <v>3.7993701851200899E-2</v>
      </c>
      <c r="AO76">
        <v>11.7569172177678</v>
      </c>
      <c r="AP76">
        <v>1.3890185632158601E-2</v>
      </c>
      <c r="AQ76">
        <v>2.0161249387434301</v>
      </c>
      <c r="AR76">
        <v>4.4230119375606197E-2</v>
      </c>
      <c r="AS76">
        <v>15.7658248543833</v>
      </c>
      <c r="AT76">
        <v>7.0084758384724704E-3</v>
      </c>
      <c r="AU76">
        <v>0.71796718556091998</v>
      </c>
      <c r="AV76">
        <v>4.7132135579080602E-2</v>
      </c>
      <c r="AW76">
        <v>17.7704288921413</v>
      </c>
      <c r="AX76">
        <v>6.2574561535068598E-3</v>
      </c>
      <c r="AY76">
        <v>0.61226121418183399</v>
      </c>
      <c r="AZ76">
        <v>3.4853113851978902E-2</v>
      </c>
      <c r="BA76">
        <v>9.9654638739555708</v>
      </c>
      <c r="BB76">
        <v>3.20365631447257E-3</v>
      </c>
      <c r="BC76">
        <v>0.25932519233456802</v>
      </c>
      <c r="BD76">
        <v>3.1342831462757702E-2</v>
      </c>
      <c r="BE76">
        <v>8.1783259013828093</v>
      </c>
    </row>
    <row r="77" spans="1:73" x14ac:dyDescent="0.2">
      <c r="A77" t="s">
        <v>372</v>
      </c>
      <c r="AH77">
        <v>1.18626514560508E-2</v>
      </c>
      <c r="AI77">
        <v>1.5226212173997999</v>
      </c>
      <c r="AJ77">
        <v>4.08231105715317E-2</v>
      </c>
      <c r="AK77">
        <v>12.946999135468101</v>
      </c>
      <c r="AL77">
        <v>9.90470504697725E-3</v>
      </c>
      <c r="AM77">
        <v>1.15475060117349</v>
      </c>
      <c r="AN77">
        <v>3.9978925204144401E-2</v>
      </c>
      <c r="AO77">
        <v>12.4750991219834</v>
      </c>
      <c r="AP77">
        <v>1.2403326774101201E-2</v>
      </c>
      <c r="AQ77">
        <v>1.6311542235702501</v>
      </c>
      <c r="AR77">
        <v>5.0836694788362599E-2</v>
      </c>
      <c r="AS77">
        <v>19.816796830626298</v>
      </c>
      <c r="AT77">
        <v>4.5172122481581698E-3</v>
      </c>
      <c r="AU77">
        <v>0.38836173405319702</v>
      </c>
      <c r="AV77">
        <v>5.1229909457036198E-2</v>
      </c>
      <c r="AW77">
        <v>20.0827193795628</v>
      </c>
      <c r="AX77">
        <v>2.2914883664672098E-3</v>
      </c>
      <c r="AY77">
        <v>0.17022783573911601</v>
      </c>
      <c r="AZ77">
        <v>3.4870061535123197E-2</v>
      </c>
      <c r="BA77">
        <v>9.6197462567296395</v>
      </c>
      <c r="BB77">
        <v>2.1130995158083902E-3</v>
      </c>
      <c r="BC77">
        <v>0.155366497447882</v>
      </c>
      <c r="BD77">
        <v>3.4844106759455699E-2</v>
      </c>
      <c r="BE77">
        <v>9.5935033948869393</v>
      </c>
    </row>
    <row r="78" spans="1:73" x14ac:dyDescent="0.2">
      <c r="A78" t="s">
        <v>109</v>
      </c>
      <c r="AH78">
        <v>8.3329363176647304E-3</v>
      </c>
      <c r="AI78">
        <v>0.920182717824788</v>
      </c>
      <c r="AJ78">
        <v>3.5746462283936499E-2</v>
      </c>
      <c r="AK78">
        <v>10.4698913857703</v>
      </c>
      <c r="AL78">
        <v>4.9181702282886002E-3</v>
      </c>
      <c r="AM78">
        <v>0.44483979056300299</v>
      </c>
      <c r="AN78">
        <v>3.9614800189024697E-2</v>
      </c>
      <c r="AO78">
        <v>12.7159492981285</v>
      </c>
      <c r="AP78">
        <v>1.39041709114422E-2</v>
      </c>
      <c r="AQ78">
        <v>2.0193191810211801</v>
      </c>
      <c r="AR78">
        <v>4.6582095489029897E-2</v>
      </c>
      <c r="AS78">
        <v>17.398473569568001</v>
      </c>
      <c r="AT78">
        <v>8.8334053648689102E-3</v>
      </c>
      <c r="AU78">
        <v>1.0014300993668599</v>
      </c>
      <c r="AV78">
        <v>4.8598102478856701E-2</v>
      </c>
      <c r="AW78">
        <v>18.8401404284809</v>
      </c>
      <c r="AX78">
        <v>8.0213393036029108E-3</v>
      </c>
      <c r="AY78">
        <v>0.86809547327789705</v>
      </c>
      <c r="AZ78">
        <v>3.4171662726266899E-2</v>
      </c>
      <c r="BA78">
        <v>9.6061931299865595</v>
      </c>
      <c r="BB78">
        <v>2.0978039073009901E-3</v>
      </c>
      <c r="BC78">
        <v>0.157527849035141</v>
      </c>
      <c r="BD78">
        <v>3.4358286182408597E-2</v>
      </c>
      <c r="BE78">
        <v>9.6898455498772496</v>
      </c>
    </row>
    <row r="79" spans="1:73" x14ac:dyDescent="0.2">
      <c r="A79" t="s">
        <v>373</v>
      </c>
      <c r="AH79">
        <v>9.3611668312022899E-3</v>
      </c>
      <c r="AI79">
        <v>1.0612492516590599</v>
      </c>
      <c r="AJ79">
        <v>4.2194213231117703E-2</v>
      </c>
      <c r="AK79">
        <v>13.7792326599007</v>
      </c>
      <c r="AL79">
        <v>8.9804583481922599E-3</v>
      </c>
      <c r="AM79">
        <v>0.99805719355913702</v>
      </c>
      <c r="AN79">
        <v>4.37649113975591E-2</v>
      </c>
      <c r="AO79">
        <v>14.797993442776299</v>
      </c>
      <c r="AP79">
        <v>1.2425513451263401E-2</v>
      </c>
      <c r="AQ79">
        <v>1.6357579219446601</v>
      </c>
      <c r="AR79">
        <v>5.26355130831654E-2</v>
      </c>
      <c r="AS79">
        <v>21.1835527453268</v>
      </c>
      <c r="AT79">
        <v>5.6086863797575699E-3</v>
      </c>
      <c r="AU79">
        <v>0.51540618783792003</v>
      </c>
      <c r="AV79">
        <v>5.1527388249180898E-2</v>
      </c>
      <c r="AW79">
        <v>20.3068761239218</v>
      </c>
      <c r="AX79">
        <v>3.0899320833003602E-3</v>
      </c>
      <c r="AY79">
        <v>0.242058345473665</v>
      </c>
      <c r="AZ79">
        <v>3.6798717613315199E-2</v>
      </c>
      <c r="BA79">
        <v>10.632941814887401</v>
      </c>
      <c r="BB79">
        <v>2.1192272505529699E-3</v>
      </c>
      <c r="BC79">
        <v>0.15588194598635699</v>
      </c>
      <c r="BD79">
        <v>3.9312587867538801E-2</v>
      </c>
      <c r="BE79">
        <v>12.015851527766999</v>
      </c>
    </row>
    <row r="80" spans="1:73" x14ac:dyDescent="0.2">
      <c r="A80" t="s">
        <v>122</v>
      </c>
      <c r="B80">
        <v>2.9535109455748901E-2</v>
      </c>
      <c r="C80">
        <v>7.4304389711280798</v>
      </c>
      <c r="D80">
        <v>-6.8901088217458899E-3</v>
      </c>
      <c r="E80">
        <v>0.69872702663305697</v>
      </c>
      <c r="F80">
        <v>3.11555228246027E-2</v>
      </c>
      <c r="G80">
        <v>8.1961084167541394</v>
      </c>
      <c r="H80">
        <v>-5.5762398664597496E-3</v>
      </c>
      <c r="I80">
        <v>0.52347475744449201</v>
      </c>
      <c r="J80">
        <v>1.9257455759273699E-2</v>
      </c>
      <c r="K80">
        <v>3.4720766298210499</v>
      </c>
      <c r="L80">
        <v>-3.49949504082274E-2</v>
      </c>
      <c r="M80">
        <v>10.144666780435401</v>
      </c>
      <c r="N80">
        <v>2.4036946327437098E-2</v>
      </c>
      <c r="O80">
        <v>5.1165271832308203</v>
      </c>
      <c r="P80">
        <v>-2.96371360144299E-2</v>
      </c>
      <c r="Q80">
        <v>7.4691370899535796</v>
      </c>
      <c r="BB80">
        <v>1.7927732245635399E-2</v>
      </c>
      <c r="BC80">
        <v>3.0736371176361699</v>
      </c>
      <c r="BD80">
        <v>-3.0588169127909501E-2</v>
      </c>
      <c r="BE80">
        <v>7.8026112784382802</v>
      </c>
      <c r="BN80">
        <v>3.2643280794361601E-2</v>
      </c>
      <c r="BO80">
        <v>8.91820365766179</v>
      </c>
      <c r="BP80">
        <v>-6.3595734752389402E-2</v>
      </c>
      <c r="BQ80">
        <v>31.6784118561377</v>
      </c>
      <c r="BR80">
        <v>1.51547877098052E-2</v>
      </c>
      <c r="BS80">
        <v>2.3209027535834399</v>
      </c>
      <c r="BT80">
        <v>-5.4811632440603303E-2</v>
      </c>
      <c r="BU80">
        <v>23.7583721716687</v>
      </c>
    </row>
    <row r="81" spans="1:73" x14ac:dyDescent="0.2">
      <c r="A81" t="s">
        <v>95</v>
      </c>
      <c r="AH81">
        <v>6.2339464386284398E-2</v>
      </c>
      <c r="AI81">
        <v>4.7319311127350003</v>
      </c>
      <c r="AJ81">
        <v>-0.13313565372307601</v>
      </c>
      <c r="AK81">
        <v>19.076079944365699</v>
      </c>
      <c r="AL81">
        <v>7.7286491988078798E-2</v>
      </c>
      <c r="AM81">
        <v>6.9643632417610597</v>
      </c>
      <c r="AN81">
        <v>-0.12756449724993399</v>
      </c>
      <c r="AO81">
        <v>17.580412779349899</v>
      </c>
      <c r="AT81">
        <v>1.1167982696047201E-2</v>
      </c>
      <c r="AU81">
        <v>0.35299787185543202</v>
      </c>
      <c r="AV81">
        <v>-8.17119819091532E-2</v>
      </c>
      <c r="AW81">
        <v>7.6574399646173701</v>
      </c>
      <c r="AX81">
        <v>3.37224258351186E-2</v>
      </c>
      <c r="AY81">
        <v>1.6811948775025001</v>
      </c>
      <c r="AZ81">
        <v>-8.4754966948400595E-2</v>
      </c>
      <c r="BA81">
        <v>8.1225693603350706</v>
      </c>
      <c r="BB81">
        <v>-9.1949985434179697E-3</v>
      </c>
      <c r="BC81">
        <v>0.27723940777428702</v>
      </c>
      <c r="BD81">
        <v>-8.0427078504723401E-2</v>
      </c>
      <c r="BE81">
        <v>7.3697992078712797</v>
      </c>
      <c r="BN81">
        <v>2.4288993555688101E-2</v>
      </c>
      <c r="BO81">
        <v>1.01825860443442</v>
      </c>
      <c r="BP81">
        <v>-8.5380979295731602E-2</v>
      </c>
      <c r="BQ81">
        <v>8.3559740972793808</v>
      </c>
      <c r="BR81">
        <v>1.0201544099533499E-2</v>
      </c>
      <c r="BS81">
        <v>0.31482159068604998</v>
      </c>
      <c r="BT81">
        <v>-8.3497880201447994E-2</v>
      </c>
      <c r="BU81">
        <v>8.01941273179383</v>
      </c>
    </row>
    <row r="82" spans="1:73" x14ac:dyDescent="0.2">
      <c r="A82" t="s">
        <v>136</v>
      </c>
      <c r="B82">
        <v>3.1413660094175302E-2</v>
      </c>
      <c r="C82">
        <v>7.5631250113969504</v>
      </c>
      <c r="D82">
        <v>-1.78589799457817E-2</v>
      </c>
      <c r="E82">
        <v>2.7916761590703598</v>
      </c>
      <c r="F82">
        <v>3.0628724743033801E-2</v>
      </c>
      <c r="G82">
        <v>7.22329518622238</v>
      </c>
      <c r="H82">
        <v>-1.9249004235679001E-2</v>
      </c>
      <c r="I82">
        <v>3.1708457291257499</v>
      </c>
      <c r="J82">
        <v>2.6597653302639999E-2</v>
      </c>
      <c r="K82">
        <v>5.5868495482032703</v>
      </c>
      <c r="L82">
        <v>-4.58151180708226E-2</v>
      </c>
      <c r="M82">
        <v>15.266417943664001</v>
      </c>
      <c r="N82">
        <v>3.2592985893985002E-2</v>
      </c>
      <c r="O82">
        <v>8.0780558475249205</v>
      </c>
      <c r="P82">
        <v>-4.8495139071223499E-2</v>
      </c>
      <c r="Q82">
        <v>17.012954233537201</v>
      </c>
      <c r="R82">
        <v>3.3386015399683798E-2</v>
      </c>
      <c r="S82">
        <v>8.4381758266896991</v>
      </c>
      <c r="T82">
        <v>-3.3118879752973403E-2</v>
      </c>
      <c r="U82">
        <v>8.3339295747018696</v>
      </c>
      <c r="V82">
        <v>3.4265209621771202E-2</v>
      </c>
      <c r="W82">
        <v>8.8534850288260305</v>
      </c>
      <c r="X82">
        <v>-3.8458306963311401E-2</v>
      </c>
      <c r="Y82">
        <v>10.9948678714764</v>
      </c>
      <c r="BN82">
        <v>3.5515446011994002E-2</v>
      </c>
      <c r="BO82">
        <v>9.4679137452793292</v>
      </c>
      <c r="BP82">
        <v>-7.5655329688793599E-2</v>
      </c>
      <c r="BQ82">
        <v>40.158610889922201</v>
      </c>
      <c r="BR82">
        <v>8.3454394545659505E-3</v>
      </c>
      <c r="BS82">
        <v>0.85324095828925295</v>
      </c>
      <c r="BT82">
        <v>-6.0600796797418498E-2</v>
      </c>
      <c r="BU82">
        <v>26.085382728427302</v>
      </c>
    </row>
    <row r="83" spans="1:73" x14ac:dyDescent="0.2">
      <c r="A83" t="s">
        <v>375</v>
      </c>
      <c r="J83">
        <v>-4.1600158261596597E-2</v>
      </c>
      <c r="K83">
        <v>13.553053250804201</v>
      </c>
      <c r="L83">
        <v>2.65205983085453E-2</v>
      </c>
      <c r="M83">
        <v>5.9070976930393799</v>
      </c>
      <c r="N83">
        <v>-4.4946713826969603E-2</v>
      </c>
      <c r="O83">
        <v>15.691438378557899</v>
      </c>
      <c r="P83">
        <v>3.03621127829376E-2</v>
      </c>
      <c r="Q83">
        <v>7.5512367261825597</v>
      </c>
      <c r="V83">
        <v>-2.2206995608748299E-2</v>
      </c>
      <c r="W83">
        <v>4.3069749115047902</v>
      </c>
      <c r="X83">
        <v>3.3238971665954999E-2</v>
      </c>
      <c r="Y83">
        <v>8.9280525826210599</v>
      </c>
      <c r="AL83">
        <v>-5.65569449237786E-3</v>
      </c>
      <c r="AM83">
        <v>0.521583334908301</v>
      </c>
      <c r="AN83">
        <v>3.01650003530286E-2</v>
      </c>
      <c r="AO83">
        <v>7.3999094829302301</v>
      </c>
      <c r="AT83">
        <v>-5.5562747273685698E-3</v>
      </c>
      <c r="AU83">
        <v>0.50899117804845295</v>
      </c>
      <c r="AV83">
        <v>3.4676101980393302E-2</v>
      </c>
      <c r="AW83">
        <v>9.6125076095320292</v>
      </c>
      <c r="AX83">
        <v>-8.1234477605558499E-3</v>
      </c>
      <c r="AY83">
        <v>0.85981601842000499</v>
      </c>
      <c r="AZ83">
        <v>3.7724458962113301E-2</v>
      </c>
      <c r="BA83">
        <v>11.137879304004301</v>
      </c>
      <c r="BB83">
        <v>-1.59969152706005E-3</v>
      </c>
      <c r="BC83">
        <v>0.11354858641834301</v>
      </c>
      <c r="BD83">
        <v>3.8674636970619E-2</v>
      </c>
      <c r="BE83">
        <v>11.65281196323</v>
      </c>
      <c r="BJ83">
        <v>-3.60986915048798E-2</v>
      </c>
      <c r="BK83">
        <v>10.4009534563359</v>
      </c>
      <c r="BL83">
        <v>1.06344742858029E-2</v>
      </c>
      <c r="BM83">
        <v>1.2856611450348601</v>
      </c>
    </row>
    <row r="84" spans="1:73" x14ac:dyDescent="0.2">
      <c r="A84" t="s">
        <v>118</v>
      </c>
      <c r="F84">
        <v>2.94615958834053E-2</v>
      </c>
      <c r="G84">
        <v>7.4968223923142299</v>
      </c>
      <c r="H84">
        <v>-7.1188079417719803E-3</v>
      </c>
      <c r="I84">
        <v>0.73941322268367005</v>
      </c>
      <c r="J84">
        <v>3.6602980029161302E-3</v>
      </c>
      <c r="K84">
        <v>0.307573121662923</v>
      </c>
      <c r="L84">
        <v>-2.98910790855988E-2</v>
      </c>
      <c r="M84">
        <v>7.6859347243227596</v>
      </c>
      <c r="AL84">
        <v>-1.26768984228954E-2</v>
      </c>
      <c r="AM84">
        <v>1.7599202470020701</v>
      </c>
      <c r="AN84">
        <v>-3.5563613923279502E-2</v>
      </c>
      <c r="AO84">
        <v>10.5085041310661</v>
      </c>
      <c r="AP84">
        <v>-3.4544084073370999E-2</v>
      </c>
      <c r="AQ84">
        <v>10.032974541222</v>
      </c>
      <c r="AR84">
        <v>-2.2414748143053099E-2</v>
      </c>
      <c r="AS84">
        <v>4.5733193673228101</v>
      </c>
      <c r="AT84">
        <v>-2.79745962166154E-2</v>
      </c>
      <c r="AU84">
        <v>6.81034101601833</v>
      </c>
      <c r="AV84">
        <v>-3.1907028785958899E-2</v>
      </c>
      <c r="AW84">
        <v>8.6383271283232794</v>
      </c>
      <c r="BF84">
        <v>-3.67705501080531E-2</v>
      </c>
      <c r="BG84">
        <v>11.286590286913899</v>
      </c>
      <c r="BH84">
        <v>1.13312834561516E-2</v>
      </c>
      <c r="BI84">
        <v>1.4743484090604699</v>
      </c>
      <c r="BJ84">
        <v>-4.0308527677372898E-2</v>
      </c>
      <c r="BK84">
        <v>13.415382012723599</v>
      </c>
      <c r="BL84">
        <v>2.3152633176312599E-2</v>
      </c>
      <c r="BM84">
        <v>4.85353651468892</v>
      </c>
      <c r="BN84">
        <v>4.76068126549061E-2</v>
      </c>
      <c r="BO84">
        <v>18.383452887414698</v>
      </c>
      <c r="BP84">
        <v>-8.3623609298872401E-2</v>
      </c>
      <c r="BQ84">
        <v>54.889665871420803</v>
      </c>
      <c r="BR84">
        <v>1.97957635725453E-2</v>
      </c>
      <c r="BS84">
        <v>3.6884186215173802</v>
      </c>
      <c r="BT84">
        <v>-6.8807253586054995E-2</v>
      </c>
      <c r="BU84">
        <v>37.4554695390012</v>
      </c>
    </row>
    <row r="85" spans="1:73" x14ac:dyDescent="0.2">
      <c r="A85" t="s">
        <v>371</v>
      </c>
      <c r="J85">
        <v>-2.9954912506049501E-2</v>
      </c>
      <c r="K85">
        <v>7.3628106216624101</v>
      </c>
      <c r="L85">
        <v>2.1638816714794801E-2</v>
      </c>
      <c r="M85">
        <v>4.1187455269774702</v>
      </c>
      <c r="N85">
        <v>-3.2366254147185497E-2</v>
      </c>
      <c r="O85">
        <v>8.4861961181039902</v>
      </c>
      <c r="P85">
        <v>2.3940196916322098E-2</v>
      </c>
      <c r="Q85">
        <v>4.9214818484915703</v>
      </c>
      <c r="AH85">
        <v>7.16513421510547E-3</v>
      </c>
      <c r="AI85">
        <v>0.72123225476947705</v>
      </c>
      <c r="AJ85">
        <v>4.0346601339553298E-2</v>
      </c>
      <c r="AK85">
        <v>12.663655342966299</v>
      </c>
      <c r="AL85">
        <v>2.02021133564144E-3</v>
      </c>
      <c r="AM85">
        <v>0.147678349272195</v>
      </c>
      <c r="AN85">
        <v>4.2056365015853997E-2</v>
      </c>
      <c r="AO85">
        <v>13.724052844931601</v>
      </c>
      <c r="AP85">
        <v>4.5034316104909898E-3</v>
      </c>
      <c r="AQ85">
        <v>0.38675583371605599</v>
      </c>
      <c r="AR85">
        <v>4.4235660788573203E-2</v>
      </c>
      <c r="AS85">
        <v>15.200814762653501</v>
      </c>
      <c r="AT85">
        <v>1.10684782323351E-3</v>
      </c>
      <c r="AU85">
        <v>7.5901184417032697E-2</v>
      </c>
      <c r="AV85">
        <v>5.05387344699397E-2</v>
      </c>
      <c r="AW85">
        <v>19.566270725179098</v>
      </c>
      <c r="AX85">
        <v>-1.49537217655656E-3</v>
      </c>
      <c r="AY85">
        <v>0.105197966219633</v>
      </c>
      <c r="AZ85">
        <v>4.1683295871588498E-2</v>
      </c>
      <c r="BA85">
        <v>13.4333559840292</v>
      </c>
      <c r="BB85">
        <v>2.1339060833865499E-4</v>
      </c>
      <c r="BC85">
        <v>1.37299473442838E-2</v>
      </c>
      <c r="BD85">
        <v>4.4221617691500299E-2</v>
      </c>
      <c r="BE85">
        <v>15.001406961611499</v>
      </c>
      <c r="BJ85">
        <v>-3.5659825169071999E-2</v>
      </c>
      <c r="BK85">
        <v>10.166483768273499</v>
      </c>
      <c r="BL85">
        <v>1.27636304138832E-2</v>
      </c>
      <c r="BM85">
        <v>1.70800986989904</v>
      </c>
    </row>
    <row r="86" spans="1:73" x14ac:dyDescent="0.2">
      <c r="A86" t="s">
        <v>117</v>
      </c>
      <c r="J86">
        <v>-4.6774765589127597E-2</v>
      </c>
      <c r="K86">
        <v>17.562450688754801</v>
      </c>
      <c r="L86">
        <v>3.5403434943426203E-2</v>
      </c>
      <c r="M86">
        <v>10.389582838713601</v>
      </c>
      <c r="N86">
        <v>-5.0853181301035097E-2</v>
      </c>
      <c r="O86">
        <v>20.607986190538501</v>
      </c>
      <c r="P86">
        <v>3.63009619561529E-2</v>
      </c>
      <c r="Q86">
        <v>10.8897053431503</v>
      </c>
      <c r="V86">
        <v>-2.7707072927910501E-2</v>
      </c>
      <c r="W86">
        <v>6.6151072678107301</v>
      </c>
      <c r="X86">
        <v>3.6605152760404602E-2</v>
      </c>
      <c r="Y86">
        <v>11.072380350033001</v>
      </c>
      <c r="AD86">
        <v>-1.06906011929994E-2</v>
      </c>
      <c r="AE86">
        <v>1.33398613103235</v>
      </c>
      <c r="AF86">
        <v>2.91356023640796E-2</v>
      </c>
      <c r="AG86">
        <v>7.2470759362028003</v>
      </c>
      <c r="AT86">
        <v>-5.7582450029364501E-3</v>
      </c>
      <c r="AU86">
        <v>0.54797754940392396</v>
      </c>
      <c r="AV86">
        <v>3.1551114965511703E-2</v>
      </c>
      <c r="AW86">
        <v>8.3678578495531006</v>
      </c>
      <c r="AX86">
        <v>-1.70938812467626E-3</v>
      </c>
      <c r="AY86">
        <v>0.124710124139359</v>
      </c>
      <c r="AZ86">
        <v>3.6542872571725497E-2</v>
      </c>
      <c r="BA86">
        <v>10.8837653202058</v>
      </c>
      <c r="BB86">
        <v>-2.5355613797628102E-3</v>
      </c>
      <c r="BC86">
        <v>0.196212039264822</v>
      </c>
      <c r="BD86">
        <v>4.28050806983028E-2</v>
      </c>
      <c r="BE86">
        <v>14.633096172591999</v>
      </c>
      <c r="BF86">
        <v>-3.98031183542654E-2</v>
      </c>
      <c r="BG86">
        <v>12.948720165039401</v>
      </c>
      <c r="BH86">
        <v>1.54915615171759E-2</v>
      </c>
      <c r="BI86">
        <v>2.4119481482872702</v>
      </c>
      <c r="BJ86">
        <v>-4.3949569512157102E-2</v>
      </c>
      <c r="BK86">
        <v>15.620781639792</v>
      </c>
      <c r="BL86">
        <v>1.9182350115251299E-2</v>
      </c>
      <c r="BM86">
        <v>3.45884448551839</v>
      </c>
    </row>
    <row r="87" spans="1:73" x14ac:dyDescent="0.2">
      <c r="A87" t="s">
        <v>112</v>
      </c>
      <c r="J87">
        <v>3.7376176457528103E-2</v>
      </c>
      <c r="K87">
        <v>11.6157516152279</v>
      </c>
      <c r="L87">
        <v>-4.5698530038387301E-2</v>
      </c>
      <c r="M87">
        <v>16.989476142036001</v>
      </c>
      <c r="N87">
        <v>4.1988339599969303E-2</v>
      </c>
      <c r="O87">
        <v>14.461244632294401</v>
      </c>
      <c r="P87">
        <v>-4.6820165709971599E-2</v>
      </c>
      <c r="Q87">
        <v>17.798635353399</v>
      </c>
      <c r="AH87">
        <v>2.6502326109960599E-2</v>
      </c>
      <c r="AI87">
        <v>6.1775689315260802</v>
      </c>
      <c r="AJ87">
        <v>-9.0037315784669406E-2</v>
      </c>
      <c r="AK87">
        <v>62.751315782079502</v>
      </c>
      <c r="AL87">
        <v>2.10056711959201E-2</v>
      </c>
      <c r="AM87">
        <v>4.0889769204873803</v>
      </c>
      <c r="AN87">
        <v>-9.0524725458171404E-2</v>
      </c>
      <c r="AO87">
        <v>63.559520969852898</v>
      </c>
      <c r="AP87">
        <v>-2.0932964509651299E-2</v>
      </c>
      <c r="AQ87">
        <v>4.0591842078975402</v>
      </c>
      <c r="AR87">
        <v>-6.1616576743299303E-2</v>
      </c>
      <c r="AS87">
        <v>30.132578400585899</v>
      </c>
      <c r="AT87">
        <v>-1.21735781095237E-2</v>
      </c>
      <c r="AU87">
        <v>1.6480109864745101</v>
      </c>
      <c r="AV87">
        <v>-6.20712761110115E-2</v>
      </c>
      <c r="AW87">
        <v>30.525158825171498</v>
      </c>
      <c r="AX87">
        <v>-3.7995747981627798E-3</v>
      </c>
      <c r="AY87">
        <v>0.32148818482039698</v>
      </c>
      <c r="AZ87">
        <v>-6.1494490822181003E-2</v>
      </c>
      <c r="BA87">
        <v>29.682800916826899</v>
      </c>
      <c r="BB87">
        <v>9.7101606480204296E-3</v>
      </c>
      <c r="BC87">
        <v>1.1629744427678199</v>
      </c>
      <c r="BD87">
        <v>-5.6259540747696797E-2</v>
      </c>
      <c r="BE87">
        <v>24.952478513705799</v>
      </c>
      <c r="BN87">
        <v>5.50356335325359E-3</v>
      </c>
      <c r="BO87">
        <v>0.519723337426512</v>
      </c>
      <c r="BP87">
        <v>-5.01309811571376E-2</v>
      </c>
      <c r="BQ87">
        <v>20.278652405033299</v>
      </c>
      <c r="BR87">
        <v>-7.1000185958592903E-3</v>
      </c>
      <c r="BS87">
        <v>0.73713785119018005</v>
      </c>
      <c r="BT87">
        <v>-4.5591116850638297E-2</v>
      </c>
      <c r="BU87">
        <v>16.914412511402599</v>
      </c>
    </row>
    <row r="88" spans="1:73" x14ac:dyDescent="0.2">
      <c r="A88" t="s">
        <v>351</v>
      </c>
      <c r="J88">
        <v>2.7996912547748699E-2</v>
      </c>
      <c r="K88">
        <v>6.6475914638954201</v>
      </c>
      <c r="L88">
        <v>-4.12928469604898E-2</v>
      </c>
      <c r="M88">
        <v>13.660955264803</v>
      </c>
      <c r="N88">
        <v>3.28706361651563E-2</v>
      </c>
      <c r="O88">
        <v>8.9177515234321998</v>
      </c>
      <c r="P88">
        <v>-3.8202404838414403E-2</v>
      </c>
      <c r="Q88">
        <v>11.8042770729485</v>
      </c>
      <c r="AH88">
        <v>2.2575343527877802E-2</v>
      </c>
      <c r="AI88">
        <v>4.5303216802275399</v>
      </c>
      <c r="AJ88">
        <v>-9.5614429541993506E-2</v>
      </c>
      <c r="AK88">
        <v>68.790321846647004</v>
      </c>
      <c r="AL88">
        <v>2.0461801935948699E-2</v>
      </c>
      <c r="AM88">
        <v>3.8151856421702699</v>
      </c>
      <c r="AN88">
        <v>-9.6220147456553995E-2</v>
      </c>
      <c r="AO88">
        <v>69.810305617961404</v>
      </c>
      <c r="AP88">
        <v>-2.16876194006617E-2</v>
      </c>
      <c r="AQ88">
        <v>4.21702535552126</v>
      </c>
      <c r="AR88">
        <v>-6.4170067497079902E-2</v>
      </c>
      <c r="AS88">
        <v>31.760473004191599</v>
      </c>
      <c r="AT88">
        <v>-1.42384082803744E-2</v>
      </c>
      <c r="AU88">
        <v>2.07243803196691</v>
      </c>
      <c r="AV88">
        <v>-6.1709279404931303E-2</v>
      </c>
      <c r="AW88">
        <v>29.3968021167166</v>
      </c>
      <c r="AX88">
        <v>-1.7630724040657299E-4</v>
      </c>
      <c r="AY88">
        <v>1.14277658964242E-2</v>
      </c>
      <c r="AZ88">
        <v>-5.9787691112402098E-2</v>
      </c>
      <c r="BA88">
        <v>27.376075524957301</v>
      </c>
      <c r="BB88">
        <v>5.2912121009702096E-3</v>
      </c>
      <c r="BC88">
        <v>0.48436587040120099</v>
      </c>
      <c r="BD88">
        <v>-5.2664168846212799E-2</v>
      </c>
      <c r="BE88">
        <v>21.403773169823399</v>
      </c>
      <c r="BN88">
        <v>6.7218611814158901E-3</v>
      </c>
      <c r="BO88">
        <v>0.66993922872713596</v>
      </c>
      <c r="BP88">
        <v>-5.3156774891388398E-2</v>
      </c>
      <c r="BQ88">
        <v>22.1085421701613</v>
      </c>
      <c r="BR88">
        <v>-6.2721789819984199E-3</v>
      </c>
      <c r="BS88">
        <v>0.60894217830221398</v>
      </c>
      <c r="BT88">
        <v>-4.8393769236258002E-2</v>
      </c>
      <c r="BU88">
        <v>18.4673907666639</v>
      </c>
    </row>
    <row r="89" spans="1:73" x14ac:dyDescent="0.2">
      <c r="A89" t="s">
        <v>121</v>
      </c>
      <c r="F89">
        <v>3.2157672758274802E-2</v>
      </c>
      <c r="G89">
        <v>8.7980224640862801</v>
      </c>
      <c r="H89">
        <v>-7.0681416388228696E-3</v>
      </c>
      <c r="I89">
        <v>0.73155832038249802</v>
      </c>
      <c r="J89">
        <v>2.9453808479854801E-3</v>
      </c>
      <c r="K89">
        <v>0.235867942152169</v>
      </c>
      <c r="L89">
        <v>-3.1287834590988398E-2</v>
      </c>
      <c r="M89">
        <v>8.3511342823649901</v>
      </c>
      <c r="AL89">
        <v>-1.20380465967667E-2</v>
      </c>
      <c r="AM89">
        <v>1.62040339477337</v>
      </c>
      <c r="AN89">
        <v>-3.7060858906713803E-2</v>
      </c>
      <c r="AO89">
        <v>11.340371279676299</v>
      </c>
      <c r="AP89">
        <v>-3.3881998554263E-2</v>
      </c>
      <c r="AQ89">
        <v>9.6708133408426296</v>
      </c>
      <c r="AR89">
        <v>-2.2380708720358002E-2</v>
      </c>
      <c r="AS89">
        <v>4.5575443797867301</v>
      </c>
      <c r="AT89">
        <v>-2.8753942197635201E-2</v>
      </c>
      <c r="AU89">
        <v>7.15366013477915</v>
      </c>
      <c r="AV89">
        <v>-3.0124987680413301E-2</v>
      </c>
      <c r="AW89">
        <v>7.7661912235243902</v>
      </c>
      <c r="BB89">
        <v>2.0095602464928801E-2</v>
      </c>
      <c r="BC89">
        <v>3.7824580674674002</v>
      </c>
      <c r="BD89">
        <v>-3.0023201257161899E-2</v>
      </c>
      <c r="BE89">
        <v>7.6365088804064403</v>
      </c>
      <c r="BF89">
        <v>-3.8844609347947499E-2</v>
      </c>
      <c r="BG89">
        <v>12.4995999723688</v>
      </c>
      <c r="BH89">
        <v>1.1731022745058699E-2</v>
      </c>
      <c r="BI89">
        <v>1.5552866783905199</v>
      </c>
      <c r="BJ89">
        <v>-4.3125560622184297E-2</v>
      </c>
      <c r="BK89">
        <v>15.2310774503035</v>
      </c>
      <c r="BL89">
        <v>2.2531020180366401E-2</v>
      </c>
      <c r="BM89">
        <v>4.6220524125111204</v>
      </c>
      <c r="BN89">
        <v>4.7443062402502699E-2</v>
      </c>
      <c r="BO89">
        <v>18.247493736242799</v>
      </c>
      <c r="BP89">
        <v>-8.1319510951545104E-2</v>
      </c>
      <c r="BQ89">
        <v>51.910384263679902</v>
      </c>
      <c r="BR89">
        <v>2.01623793419087E-2</v>
      </c>
      <c r="BS89">
        <v>3.8045464819774799</v>
      </c>
      <c r="BT89">
        <v>-6.6148662946374004E-2</v>
      </c>
      <c r="BU89">
        <v>34.656115272965501</v>
      </c>
    </row>
    <row r="90" spans="1:73" x14ac:dyDescent="0.2">
      <c r="A90" t="s">
        <v>352</v>
      </c>
      <c r="F90">
        <v>3.1770178557709798E-2</v>
      </c>
      <c r="G90">
        <v>8.38320982928904</v>
      </c>
      <c r="H90">
        <v>-6.4414317320225598E-3</v>
      </c>
      <c r="I90">
        <v>0.63044084029087599</v>
      </c>
      <c r="J90">
        <v>1.66998136184142E-3</v>
      </c>
      <c r="K90">
        <v>0.12054382620969201</v>
      </c>
      <c r="L90">
        <v>-3.23071474541878E-2</v>
      </c>
      <c r="M90">
        <v>8.6323329957414501</v>
      </c>
      <c r="N90">
        <v>9.0348638588071198E-3</v>
      </c>
      <c r="O90">
        <v>1.02229652910652</v>
      </c>
      <c r="P90">
        <v>-2.9224615446143298E-2</v>
      </c>
      <c r="Q90">
        <v>7.1846875854122603</v>
      </c>
      <c r="AL90">
        <v>-1.2180758690384499E-2</v>
      </c>
      <c r="AM90">
        <v>1.61454504832714</v>
      </c>
      <c r="AN90">
        <v>-3.6902715787919503E-2</v>
      </c>
      <c r="AO90">
        <v>10.958587201978601</v>
      </c>
      <c r="AP90">
        <v>-3.28374821700749E-2</v>
      </c>
      <c r="AQ90">
        <v>8.8922534759197198</v>
      </c>
      <c r="AR90">
        <v>-2.0052908762968599E-2</v>
      </c>
      <c r="AS90">
        <v>3.6719988001739501</v>
      </c>
      <c r="AT90">
        <v>-2.9311716076958101E-2</v>
      </c>
      <c r="AU90">
        <v>7.2210725609210904</v>
      </c>
      <c r="AV90">
        <v>-2.9228434498633101E-2</v>
      </c>
      <c r="AW90">
        <v>7.1628347623707498</v>
      </c>
      <c r="BF90">
        <v>-3.6696462290496099E-2</v>
      </c>
      <c r="BG90">
        <v>10.943368959067101</v>
      </c>
      <c r="BH90">
        <v>1.16754115692845E-2</v>
      </c>
      <c r="BI90">
        <v>1.5101206479521401</v>
      </c>
      <c r="BJ90">
        <v>-3.9809536747724902E-2</v>
      </c>
      <c r="BK90">
        <v>12.750768484067899</v>
      </c>
      <c r="BL90">
        <v>2.4322863089156099E-2</v>
      </c>
      <c r="BM90">
        <v>5.1624837986691601</v>
      </c>
      <c r="BN90">
        <v>4.92919145427878E-2</v>
      </c>
      <c r="BO90">
        <v>19.110125302813799</v>
      </c>
      <c r="BP90">
        <v>-8.4867255687691906E-2</v>
      </c>
      <c r="BQ90">
        <v>54.919332715114201</v>
      </c>
      <c r="BR90">
        <v>2.01123619777944E-2</v>
      </c>
      <c r="BS90">
        <v>3.6970042665996998</v>
      </c>
      <c r="BT90">
        <v>-6.91068863442202E-2</v>
      </c>
      <c r="BU90">
        <v>36.720358196764501</v>
      </c>
    </row>
    <row r="91" spans="1:73" x14ac:dyDescent="0.2">
      <c r="A91" t="s">
        <v>138</v>
      </c>
      <c r="J91">
        <v>-3.6209540489519597E-2</v>
      </c>
      <c r="K91">
        <v>10.8312836024357</v>
      </c>
      <c r="L91">
        <v>2.93932403587478E-2</v>
      </c>
      <c r="M91">
        <v>7.3715888376593899</v>
      </c>
      <c r="N91">
        <v>-4.0057098419834798E-2</v>
      </c>
      <c r="O91">
        <v>13.0898937229382</v>
      </c>
      <c r="P91">
        <v>3.04639946415559E-2</v>
      </c>
      <c r="Q91">
        <v>7.8727611031789797</v>
      </c>
      <c r="AH91">
        <v>3.8913353603771102E-3</v>
      </c>
      <c r="AI91">
        <v>0.32973769055343299</v>
      </c>
      <c r="AJ91">
        <v>3.6453063692341699E-2</v>
      </c>
      <c r="AK91">
        <v>10.8595267903882</v>
      </c>
      <c r="AL91">
        <v>-1.7826309448012001E-3</v>
      </c>
      <c r="AM91">
        <v>0.13102754200248301</v>
      </c>
      <c r="AN91">
        <v>3.6660655289327999E-2</v>
      </c>
      <c r="AO91">
        <v>10.996473652184401</v>
      </c>
      <c r="AP91">
        <v>4.7399232802621599E-3</v>
      </c>
      <c r="AQ91">
        <v>0.42357606374156898</v>
      </c>
      <c r="AR91">
        <v>3.9861091681147098E-2</v>
      </c>
      <c r="AS91">
        <v>12.9501799203725</v>
      </c>
      <c r="AT91">
        <v>7.5210867976066304E-4</v>
      </c>
      <c r="AU91">
        <v>5.1335455781327803E-2</v>
      </c>
      <c r="AV91">
        <v>4.4778043253914497E-2</v>
      </c>
      <c r="AW91">
        <v>16.1177896925083</v>
      </c>
      <c r="AX91">
        <v>4.09383110617699E-3</v>
      </c>
      <c r="AY91">
        <v>0.350536609242593</v>
      </c>
      <c r="AZ91">
        <v>3.9443229656790799E-2</v>
      </c>
      <c r="BA91">
        <v>12.5588505374538</v>
      </c>
      <c r="BB91">
        <v>3.5805927367759999E-4</v>
      </c>
      <c r="BC91">
        <v>2.37475992767196E-2</v>
      </c>
      <c r="BD91">
        <v>4.22575806356634E-2</v>
      </c>
      <c r="BE91">
        <v>14.281324655937301</v>
      </c>
      <c r="BF91">
        <v>-3.6341112006879402E-2</v>
      </c>
      <c r="BG91">
        <v>10.9174815835551</v>
      </c>
      <c r="BH91">
        <v>1.2915933239414101E-2</v>
      </c>
      <c r="BI91">
        <v>1.7949090399477901</v>
      </c>
      <c r="BJ91">
        <v>-3.9389451076309402E-2</v>
      </c>
      <c r="BK91">
        <v>12.699667729348</v>
      </c>
      <c r="BL91">
        <v>1.9481911933270001E-2</v>
      </c>
      <c r="BM91">
        <v>3.5523584040012</v>
      </c>
    </row>
    <row r="92" spans="1:73" x14ac:dyDescent="0.2">
      <c r="A92" t="s">
        <v>349</v>
      </c>
      <c r="J92">
        <v>4.4850696155656199E-2</v>
      </c>
      <c r="K92">
        <v>15.968901500295599</v>
      </c>
      <c r="L92">
        <v>-4.8605026394521897E-2</v>
      </c>
      <c r="M92">
        <v>18.620213281340298</v>
      </c>
      <c r="N92">
        <v>5.1503650932076497E-2</v>
      </c>
      <c r="O92">
        <v>20.7973837023826</v>
      </c>
      <c r="P92">
        <v>-4.8800964477487101E-2</v>
      </c>
      <c r="Q92">
        <v>18.769217423380699</v>
      </c>
      <c r="V92">
        <v>2.94908605548229E-2</v>
      </c>
      <c r="W92">
        <v>7.3033262077285803</v>
      </c>
      <c r="X92">
        <v>-3.0050170040630601E-2</v>
      </c>
      <c r="Y92">
        <v>7.5746819252352298</v>
      </c>
      <c r="AH92">
        <v>2.5228109966068502E-2</v>
      </c>
      <c r="AI92">
        <v>5.51744654959563</v>
      </c>
      <c r="AJ92">
        <v>-0.10931417206195</v>
      </c>
      <c r="AK92">
        <v>89.679891088617893</v>
      </c>
      <c r="AL92">
        <v>3.1245281914071301E-2</v>
      </c>
      <c r="AM92">
        <v>8.1318391017845197</v>
      </c>
      <c r="AN92">
        <v>-0.114256633872624</v>
      </c>
      <c r="AO92">
        <v>98.136181361286503</v>
      </c>
      <c r="AP92">
        <v>-1.1378888655954799E-2</v>
      </c>
      <c r="AQ92">
        <v>1.45104013736794</v>
      </c>
      <c r="AR92">
        <v>-7.2487422293502302E-2</v>
      </c>
      <c r="AS92">
        <v>40.275179814636701</v>
      </c>
      <c r="AT92">
        <v>-2.5524947443623801E-3</v>
      </c>
      <c r="AU92">
        <v>0.195897944371446</v>
      </c>
      <c r="AV92">
        <v>-7.2730419048207304E-2</v>
      </c>
      <c r="AW92">
        <v>40.482808733866499</v>
      </c>
      <c r="AX92">
        <v>4.2999898991206899E-3</v>
      </c>
      <c r="AY92">
        <v>0.36934999193617502</v>
      </c>
      <c r="AZ92">
        <v>-7.2664865883129398E-2</v>
      </c>
      <c r="BA92">
        <v>40.008078069548603</v>
      </c>
      <c r="BB92">
        <v>-1.66341308241569E-3</v>
      </c>
      <c r="BC92">
        <v>0.12011275636876199</v>
      </c>
      <c r="BD92">
        <v>-6.6337328327006798E-2</v>
      </c>
      <c r="BE92">
        <v>33.445429894638998</v>
      </c>
      <c r="BN92">
        <v>7.9534428226745099E-3</v>
      </c>
      <c r="BO92">
        <v>0.84975250584902895</v>
      </c>
      <c r="BP92">
        <v>-5.7348823644030503E-2</v>
      </c>
      <c r="BQ92">
        <v>25.590167576108701</v>
      </c>
      <c r="BR92">
        <v>3.5992701132480601E-3</v>
      </c>
      <c r="BS92">
        <v>0.29614065582751098</v>
      </c>
      <c r="BT92">
        <v>-5.9702586531053897E-2</v>
      </c>
      <c r="BU92">
        <v>27.6602715675713</v>
      </c>
    </row>
    <row r="93" spans="1:73" x14ac:dyDescent="0.2">
      <c r="A93" t="s">
        <v>119</v>
      </c>
      <c r="J93">
        <v>3.2680019570616101E-2</v>
      </c>
      <c r="K93">
        <v>8.6384094896090495</v>
      </c>
      <c r="L93">
        <v>-4.6990409983714301E-2</v>
      </c>
      <c r="M93">
        <v>17.0817301955883</v>
      </c>
      <c r="N93">
        <v>4.0576890939187003E-2</v>
      </c>
      <c r="O93">
        <v>12.9318291260709</v>
      </c>
      <c r="P93">
        <v>-4.5800308263468099E-2</v>
      </c>
      <c r="Q93">
        <v>16.271815082187199</v>
      </c>
      <c r="V93">
        <v>1.74751117760269E-2</v>
      </c>
      <c r="W93">
        <v>2.85261796184927</v>
      </c>
      <c r="X93">
        <v>-3.7833335698495701E-2</v>
      </c>
      <c r="Y93">
        <v>11.3583090706689</v>
      </c>
      <c r="AH93">
        <v>2.9817766107294499E-3</v>
      </c>
      <c r="AI93">
        <v>0.232485696518963</v>
      </c>
      <c r="AJ93">
        <v>-6.9143121161150803E-2</v>
      </c>
      <c r="AK93">
        <v>35.594701413103998</v>
      </c>
      <c r="AL93">
        <v>-4.0106267339494998E-4</v>
      </c>
      <c r="AM93">
        <v>2.61705932262811E-2</v>
      </c>
      <c r="AN93">
        <v>-8.0090096343996497E-2</v>
      </c>
      <c r="AO93">
        <v>47.556919775410201</v>
      </c>
      <c r="AP93">
        <v>-2.52855909748761E-2</v>
      </c>
      <c r="AQ93">
        <v>5.4210659605007496</v>
      </c>
      <c r="AR93">
        <v>-5.9105658223768502E-2</v>
      </c>
      <c r="AS93">
        <v>26.486888696776301</v>
      </c>
      <c r="AT93">
        <v>-1.8052691095557901E-2</v>
      </c>
      <c r="AU93">
        <v>3.0153869716371702</v>
      </c>
      <c r="AV93">
        <v>-6.9799201323413093E-2</v>
      </c>
      <c r="AW93">
        <v>36.5325227461935</v>
      </c>
      <c r="AX93">
        <v>6.3555282406065599E-3</v>
      </c>
      <c r="AY93">
        <v>0.60910704688661499</v>
      </c>
      <c r="AZ93">
        <v>-5.5114943124159502E-2</v>
      </c>
      <c r="BA93">
        <v>22.882008897412</v>
      </c>
      <c r="BB93">
        <v>1.34983939691347E-2</v>
      </c>
      <c r="BC93">
        <v>1.8668456510070299</v>
      </c>
      <c r="BD93">
        <v>-6.25983219718457E-2</v>
      </c>
      <c r="BE93">
        <v>29.223376936149901</v>
      </c>
      <c r="BN93">
        <v>2.89648632628111E-2</v>
      </c>
      <c r="BO93">
        <v>6.9283233479708102</v>
      </c>
      <c r="BP93">
        <v>-7.8811996347292093E-2</v>
      </c>
      <c r="BQ93">
        <v>46.480729500264196</v>
      </c>
      <c r="BR93">
        <v>7.8062214050548702E-3</v>
      </c>
      <c r="BS93">
        <v>0.81383294777586901</v>
      </c>
      <c r="BT93">
        <v>-6.8091766141019694E-2</v>
      </c>
      <c r="BU93">
        <v>34.925493735269399</v>
      </c>
    </row>
    <row r="94" spans="1:73" x14ac:dyDescent="0.2">
      <c r="A94" t="s">
        <v>120</v>
      </c>
      <c r="J94">
        <v>3.2618083717665697E-2</v>
      </c>
      <c r="K94">
        <v>8.9209054871471096</v>
      </c>
      <c r="L94">
        <v>-4.7229403799824703E-2</v>
      </c>
      <c r="M94">
        <v>17.895963435752499</v>
      </c>
      <c r="N94">
        <v>4.0497686844295798E-2</v>
      </c>
      <c r="O94">
        <v>13.3618745310871</v>
      </c>
      <c r="P94">
        <v>-4.5978726377875298E-2</v>
      </c>
      <c r="Q94">
        <v>17.008776414354202</v>
      </c>
      <c r="V94">
        <v>1.4560763407137901E-2</v>
      </c>
      <c r="W94">
        <v>2.1760770835436198</v>
      </c>
      <c r="X94">
        <v>-3.3050881349051098E-2</v>
      </c>
      <c r="Y94">
        <v>9.1567440786546594</v>
      </c>
      <c r="AH94">
        <v>7.78051467464831E-3</v>
      </c>
      <c r="AI94">
        <v>0.83332435348908396</v>
      </c>
      <c r="AJ94">
        <v>-6.5555576347292005E-2</v>
      </c>
      <c r="AK94">
        <v>33.323111372861703</v>
      </c>
      <c r="AL94">
        <v>2.6620700290196299E-3</v>
      </c>
      <c r="AM94">
        <v>0.20789424346993499</v>
      </c>
      <c r="AN94">
        <v>-7.8334366486344398E-2</v>
      </c>
      <c r="AO94">
        <v>47.2876586810454</v>
      </c>
      <c r="AP94">
        <v>-2.8779300868875399E-2</v>
      </c>
      <c r="AQ94">
        <v>7.08955025568096</v>
      </c>
      <c r="AR94">
        <v>-5.8243115906228299E-2</v>
      </c>
      <c r="AS94">
        <v>26.7233849480684</v>
      </c>
      <c r="AT94">
        <v>-1.9633910107887401E-2</v>
      </c>
      <c r="AU94">
        <v>3.5978445265266501</v>
      </c>
      <c r="AV94">
        <v>-6.8142074262827396E-2</v>
      </c>
      <c r="AW94">
        <v>36.200183396881798</v>
      </c>
      <c r="AX94">
        <v>-1.9391187936399E-3</v>
      </c>
      <c r="AY94">
        <v>0.14375512094246101</v>
      </c>
      <c r="AZ94">
        <v>-5.5089114324978899E-2</v>
      </c>
      <c r="BA94">
        <v>23.733610590134301</v>
      </c>
      <c r="BB94">
        <v>9.3374426317100398E-3</v>
      </c>
      <c r="BC94">
        <v>1.08737660128824</v>
      </c>
      <c r="BD94">
        <v>-5.7420557460565402E-2</v>
      </c>
      <c r="BE94">
        <v>25.6715698948165</v>
      </c>
      <c r="BN94">
        <v>1.61363396957213E-2</v>
      </c>
      <c r="BO94">
        <v>2.5801356521530798</v>
      </c>
      <c r="BP94">
        <v>-6.7622152043162104E-2</v>
      </c>
      <c r="BQ94">
        <v>35.780837897135299</v>
      </c>
      <c r="BR94">
        <v>-2.6391483270305101E-4</v>
      </c>
      <c r="BS94">
        <v>1.7383004120080502E-2</v>
      </c>
      <c r="BT94">
        <v>-6.0740204249072102E-2</v>
      </c>
      <c r="BU94">
        <v>29.042278432228802</v>
      </c>
    </row>
    <row r="95" spans="1:73" x14ac:dyDescent="0.2">
      <c r="A95" t="s">
        <v>381</v>
      </c>
      <c r="J95">
        <v>2.7415375404923201E-2</v>
      </c>
      <c r="K95">
        <v>6.2690077933621096</v>
      </c>
      <c r="L95">
        <v>-4.1988304218490403E-2</v>
      </c>
      <c r="M95">
        <v>13.797439943438</v>
      </c>
      <c r="N95">
        <v>3.5298717148198197E-2</v>
      </c>
      <c r="O95">
        <v>9.9636730846458494</v>
      </c>
      <c r="P95">
        <v>-4.1164429862198898E-2</v>
      </c>
      <c r="Q95">
        <v>13.294396770349399</v>
      </c>
      <c r="V95">
        <v>1.0473709010399899E-2</v>
      </c>
      <c r="W95">
        <v>1.2548885492967901</v>
      </c>
      <c r="X95">
        <v>-2.9749547387522401E-2</v>
      </c>
      <c r="Y95">
        <v>7.2832603267276301</v>
      </c>
      <c r="AH95">
        <v>2.9015447800511099E-3</v>
      </c>
      <c r="AI95">
        <v>0.22503503331376401</v>
      </c>
      <c r="AJ95">
        <v>-7.6518430310856797E-2</v>
      </c>
      <c r="AK95">
        <v>43.3898568847397</v>
      </c>
      <c r="AL95">
        <v>-1.6419741540048499E-3</v>
      </c>
      <c r="AM95">
        <v>0.11695340896867699</v>
      </c>
      <c r="AN95">
        <v>-8.5481966721124097E-2</v>
      </c>
      <c r="AO95">
        <v>54.051616525082402</v>
      </c>
      <c r="AP95">
        <v>-2.7179606227192999E-2</v>
      </c>
      <c r="AQ95">
        <v>6.1715523880197898</v>
      </c>
      <c r="AR95">
        <v>-6.8252955651569094E-2</v>
      </c>
      <c r="AS95">
        <v>35.0224799416021</v>
      </c>
      <c r="AT95">
        <v>-1.81174579849223E-2</v>
      </c>
      <c r="AU95">
        <v>3.03374490186946</v>
      </c>
      <c r="AV95">
        <v>-7.5783544783006501E-2</v>
      </c>
      <c r="AW95">
        <v>42.9033334962092</v>
      </c>
      <c r="AX95">
        <v>2.90227730583144E-3</v>
      </c>
      <c r="AY95">
        <v>0.224569106064063</v>
      </c>
      <c r="AZ95">
        <v>-5.6781472644148803E-2</v>
      </c>
      <c r="BA95">
        <v>24.233883662720299</v>
      </c>
      <c r="BB95">
        <v>1.0991383839862401E-2</v>
      </c>
      <c r="BC95">
        <v>1.3518735249142699</v>
      </c>
      <c r="BD95">
        <v>-6.0903098663638897E-2</v>
      </c>
      <c r="BE95">
        <v>27.709281679422698</v>
      </c>
      <c r="BN95">
        <v>1.7561762870815501E-2</v>
      </c>
      <c r="BO95">
        <v>2.87852851631534</v>
      </c>
      <c r="BP95">
        <v>-7.0608960224937498E-2</v>
      </c>
      <c r="BQ95">
        <v>37.487327888558397</v>
      </c>
      <c r="BR95">
        <v>-1.42233469609015E-4</v>
      </c>
      <c r="BS95">
        <v>9.1045929825384498E-3</v>
      </c>
      <c r="BT95">
        <v>-6.20070699881895E-2</v>
      </c>
      <c r="BU95">
        <v>29.1154659335335</v>
      </c>
    </row>
    <row r="96" spans="1:73" x14ac:dyDescent="0.2">
      <c r="A96" t="s">
        <v>92</v>
      </c>
      <c r="J96">
        <v>4.3071414432633202E-2</v>
      </c>
      <c r="K96">
        <v>14.473125569649101</v>
      </c>
      <c r="L96">
        <v>-5.76878749317285E-2</v>
      </c>
      <c r="M96">
        <v>25.3188615060707</v>
      </c>
      <c r="N96">
        <v>5.1906805097226102E-2</v>
      </c>
      <c r="O96">
        <v>20.655034813873399</v>
      </c>
      <c r="P96">
        <v>-5.4198630860044603E-2</v>
      </c>
      <c r="Q96">
        <v>22.455672438349101</v>
      </c>
      <c r="V96">
        <v>3.0073851993455501E-2</v>
      </c>
      <c r="W96">
        <v>7.4136453467005303</v>
      </c>
      <c r="X96">
        <v>-3.26935865775883E-2</v>
      </c>
      <c r="Y96">
        <v>8.6595649712513492</v>
      </c>
      <c r="AH96">
        <v>4.0177220200591203E-2</v>
      </c>
      <c r="AI96">
        <v>12.708474267094401</v>
      </c>
      <c r="AJ96">
        <v>-0.112287606421032</v>
      </c>
      <c r="AK96">
        <v>92.477500233770897</v>
      </c>
      <c r="AL96">
        <v>3.58809821879265E-2</v>
      </c>
      <c r="AM96">
        <v>10.284435755575499</v>
      </c>
      <c r="AN96">
        <v>-0.11445520862679</v>
      </c>
      <c r="AO96">
        <v>96.280170719127796</v>
      </c>
      <c r="AP96">
        <v>-1.7333654613561199E-2</v>
      </c>
      <c r="AQ96">
        <v>2.8146357788045901</v>
      </c>
      <c r="AR96">
        <v>-6.9078196698041994E-2</v>
      </c>
      <c r="AS96">
        <v>35.8525247722907</v>
      </c>
      <c r="AT96">
        <v>-5.6371925845146104E-3</v>
      </c>
      <c r="AU96">
        <v>0.51890870606248196</v>
      </c>
      <c r="AV96">
        <v>-6.2398346379160502E-2</v>
      </c>
      <c r="AW96">
        <v>29.376373309416302</v>
      </c>
      <c r="AX96">
        <v>2.8946772936539199E-4</v>
      </c>
      <c r="AY96">
        <v>1.8698508698409E-2</v>
      </c>
      <c r="AZ96">
        <v>-6.7610474310570198E-2</v>
      </c>
      <c r="BA96">
        <v>33.989610215486202</v>
      </c>
      <c r="BB96">
        <v>4.7531807719709204E-3</v>
      </c>
      <c r="BC96">
        <v>0.41471911349024199</v>
      </c>
      <c r="BD96">
        <v>-6.3053893329299698E-2</v>
      </c>
      <c r="BE96">
        <v>29.637305828690401</v>
      </c>
      <c r="BN96">
        <v>1.7475419596998401E-2</v>
      </c>
      <c r="BO96">
        <v>2.8547166278571301</v>
      </c>
      <c r="BP96">
        <v>-7.55250840899864E-2</v>
      </c>
      <c r="BQ96">
        <v>42.7584501160405</v>
      </c>
      <c r="BR96">
        <v>6.1179091326160704E-3</v>
      </c>
      <c r="BS96">
        <v>0.57947912189030804</v>
      </c>
      <c r="BT96">
        <v>-7.4393209565936896E-2</v>
      </c>
      <c r="BU96">
        <v>41.513412027049299</v>
      </c>
    </row>
    <row r="97" spans="1:73" x14ac:dyDescent="0.2">
      <c r="A97" t="s">
        <v>124</v>
      </c>
      <c r="J97">
        <v>4.7530113227009702E-2</v>
      </c>
      <c r="K97">
        <v>18.318958065062599</v>
      </c>
      <c r="L97">
        <v>-6.1618163670245502E-2</v>
      </c>
      <c r="M97">
        <v>30.214800806609599</v>
      </c>
      <c r="N97">
        <v>5.6340852783373502E-2</v>
      </c>
      <c r="O97">
        <v>25.396857506932498</v>
      </c>
      <c r="P97">
        <v>-5.8959157518401001E-2</v>
      </c>
      <c r="Q97">
        <v>27.746884855517301</v>
      </c>
      <c r="R97">
        <v>2.30333403288548E-2</v>
      </c>
      <c r="S97">
        <v>4.8028352448620799</v>
      </c>
      <c r="T97">
        <v>-3.1377702585407202E-2</v>
      </c>
      <c r="U97">
        <v>8.4140080931924004</v>
      </c>
      <c r="V97">
        <v>2.52900671896743E-2</v>
      </c>
      <c r="W97">
        <v>5.6732639888288903</v>
      </c>
      <c r="X97">
        <v>-3.9730855536071502E-2</v>
      </c>
      <c r="Y97">
        <v>13.0601640451109</v>
      </c>
      <c r="AH97">
        <v>2.5813199270576102E-2</v>
      </c>
      <c r="AI97">
        <v>5.89541188657926</v>
      </c>
      <c r="AJ97">
        <v>-0.112073751902816</v>
      </c>
      <c r="AK97">
        <v>96.881878963647495</v>
      </c>
      <c r="AL97">
        <v>2.29129582577926E-2</v>
      </c>
      <c r="AM97">
        <v>4.7665528536527599</v>
      </c>
      <c r="AN97">
        <v>-0.11947862420635</v>
      </c>
      <c r="AO97">
        <v>110.272853700203</v>
      </c>
      <c r="AP97">
        <v>-2.4819178493590999E-2</v>
      </c>
      <c r="AQ97">
        <v>5.4872303828940803</v>
      </c>
      <c r="AR97">
        <v>-7.9897520937888794E-2</v>
      </c>
      <c r="AS97">
        <v>50.084782812775103</v>
      </c>
      <c r="AT97">
        <v>-1.38310599252441E-2</v>
      </c>
      <c r="AU97">
        <v>2.0225274121558598</v>
      </c>
      <c r="AV97">
        <v>-7.9291564042922494E-2</v>
      </c>
      <c r="AW97">
        <v>49.275587714225601</v>
      </c>
      <c r="AX97">
        <v>3.11476574358646E-3</v>
      </c>
      <c r="AY97">
        <v>0.25199874865744998</v>
      </c>
      <c r="AZ97">
        <v>-7.56172295772638E-2</v>
      </c>
      <c r="BA97">
        <v>44.452565486937601</v>
      </c>
      <c r="BB97">
        <v>1.31995911511815E-2</v>
      </c>
      <c r="BC97">
        <v>1.87594007248437</v>
      </c>
      <c r="BD97">
        <v>-7.6118479244570006E-2</v>
      </c>
      <c r="BE97">
        <v>44.967083026285003</v>
      </c>
      <c r="BN97">
        <v>2.2028265601052598E-2</v>
      </c>
      <c r="BO97">
        <v>4.4435826871383703</v>
      </c>
      <c r="BP97">
        <v>-8.6735375883923799E-2</v>
      </c>
      <c r="BQ97">
        <v>58.983669090522703</v>
      </c>
      <c r="BR97">
        <v>3.8187045279154102E-3</v>
      </c>
      <c r="BS97">
        <v>0.32432293237133802</v>
      </c>
      <c r="BT97">
        <v>-8.0281552334993803E-2</v>
      </c>
      <c r="BU97">
        <v>50.660244828832496</v>
      </c>
    </row>
    <row r="98" spans="1:73" x14ac:dyDescent="0.2">
      <c r="A98" t="s">
        <v>365</v>
      </c>
      <c r="J98">
        <v>4.9075077777682503E-2</v>
      </c>
      <c r="K98">
        <v>18.9284374489852</v>
      </c>
      <c r="L98">
        <v>-6.3705636190911602E-2</v>
      </c>
      <c r="M98">
        <v>31.318898473073599</v>
      </c>
      <c r="N98">
        <v>5.8776882273827602E-2</v>
      </c>
      <c r="O98">
        <v>26.782488687888101</v>
      </c>
      <c r="P98">
        <v>-6.2089336446670397E-2</v>
      </c>
      <c r="Q98">
        <v>29.803092265215199</v>
      </c>
      <c r="R98">
        <v>2.4943570280103099E-2</v>
      </c>
      <c r="S98">
        <v>5.3890926976810301</v>
      </c>
      <c r="T98">
        <v>-3.2038556426183702E-2</v>
      </c>
      <c r="U98">
        <v>8.5076496567205702</v>
      </c>
      <c r="V98">
        <v>2.77324538703041E-2</v>
      </c>
      <c r="W98">
        <v>6.5212720913120998</v>
      </c>
      <c r="X98">
        <v>-4.0927157257252197E-2</v>
      </c>
      <c r="Y98">
        <v>13.4305983488221</v>
      </c>
      <c r="AH98">
        <v>2.77152239214058E-2</v>
      </c>
      <c r="AI98">
        <v>6.5249980708872197</v>
      </c>
      <c r="AJ98">
        <v>-0.112604173307279</v>
      </c>
      <c r="AK98">
        <v>94.962651013139904</v>
      </c>
      <c r="AL98">
        <v>2.4649821168353001E-2</v>
      </c>
      <c r="AM98">
        <v>5.28549370322669</v>
      </c>
      <c r="AN98">
        <v>-0.12060079081061301</v>
      </c>
      <c r="AO98">
        <v>109.097468598571</v>
      </c>
      <c r="AP98">
        <v>-2.4711821033129602E-2</v>
      </c>
      <c r="AQ98">
        <v>5.30285004062398</v>
      </c>
      <c r="AR98">
        <v>-7.6443233488193901E-2</v>
      </c>
      <c r="AS98">
        <v>44.616134968161703</v>
      </c>
      <c r="AT98">
        <v>-1.26351899692247E-2</v>
      </c>
      <c r="AU98">
        <v>1.7083918465782599</v>
      </c>
      <c r="AV98">
        <v>-7.9227115711583099E-2</v>
      </c>
      <c r="AW98">
        <v>47.789102975620501</v>
      </c>
      <c r="AX98">
        <v>2.3850318345251501E-3</v>
      </c>
      <c r="AY98">
        <v>0.18050140558033301</v>
      </c>
      <c r="AZ98">
        <v>-7.5655268091987499E-2</v>
      </c>
      <c r="BA98">
        <v>43.222337677210703</v>
      </c>
      <c r="BB98">
        <v>1.03601032038113E-2</v>
      </c>
      <c r="BC98">
        <v>1.2550700923089599</v>
      </c>
      <c r="BD98">
        <v>-7.6726943381854401E-2</v>
      </c>
      <c r="BE98">
        <v>44.363938126748302</v>
      </c>
      <c r="BN98">
        <v>2.4244617729040699E-2</v>
      </c>
      <c r="BO98">
        <v>5.1279020010825596</v>
      </c>
      <c r="BP98">
        <v>-9.0917931266249294E-2</v>
      </c>
      <c r="BQ98">
        <v>62.8574656514282</v>
      </c>
      <c r="BR98">
        <v>4.7280295159677597E-3</v>
      </c>
      <c r="BS98">
        <v>0.41756870524244499</v>
      </c>
      <c r="BT98">
        <v>-8.4099832273120595E-2</v>
      </c>
      <c r="BU98">
        <v>53.909422824032703</v>
      </c>
    </row>
    <row r="99" spans="1:73" x14ac:dyDescent="0.2">
      <c r="A99" t="s">
        <v>115</v>
      </c>
      <c r="J99">
        <v>7.8353205322036601E-2</v>
      </c>
      <c r="K99">
        <v>11.861137863286</v>
      </c>
      <c r="L99">
        <v>-8.7608693959638606E-2</v>
      </c>
      <c r="M99">
        <v>14.652153685043199</v>
      </c>
      <c r="N99">
        <v>8.3263240508385003E-2</v>
      </c>
      <c r="O99">
        <v>13.2995655611902</v>
      </c>
      <c r="P99">
        <v>-7.8285046048159598E-2</v>
      </c>
      <c r="Q99">
        <v>11.849914210944601</v>
      </c>
      <c r="R99">
        <v>6.3707379073029299E-2</v>
      </c>
      <c r="S99">
        <v>8.0701538714336802</v>
      </c>
      <c r="T99">
        <v>-6.7288788037523001E-2</v>
      </c>
      <c r="U99">
        <v>8.9440581900681604</v>
      </c>
      <c r="V99">
        <v>6.4617122964564594E-2</v>
      </c>
      <c r="W99">
        <v>8.2835252824059502</v>
      </c>
      <c r="X99">
        <v>-6.1630322655929597E-2</v>
      </c>
      <c r="Y99">
        <v>7.60489988428888</v>
      </c>
      <c r="AH99">
        <v>5.37242758658888E-2</v>
      </c>
      <c r="AI99">
        <v>5.9238352120269804</v>
      </c>
      <c r="AJ99">
        <v>-0.14231561881671601</v>
      </c>
      <c r="AK99">
        <v>36.907440941816198</v>
      </c>
      <c r="AL99">
        <v>6.0258093906367501E-2</v>
      </c>
      <c r="AM99">
        <v>7.2939115943588497</v>
      </c>
      <c r="AN99">
        <v>-0.135585193086383</v>
      </c>
      <c r="AO99">
        <v>33.6684628328779</v>
      </c>
      <c r="AP99">
        <v>2.5550357828631699E-3</v>
      </c>
      <c r="AQ99">
        <v>8.7509176914143103E-2</v>
      </c>
      <c r="AR99">
        <v>-8.4341057439896006E-2</v>
      </c>
      <c r="AS99">
        <v>13.592418057493299</v>
      </c>
      <c r="AT99">
        <v>1.34923779624843E-2</v>
      </c>
      <c r="AU99">
        <v>0.65153504108490001</v>
      </c>
      <c r="AV99">
        <v>-8.4745939875669196E-2</v>
      </c>
      <c r="AW99">
        <v>13.6939177411153</v>
      </c>
      <c r="AX99">
        <v>2.9687771293986798E-2</v>
      </c>
      <c r="AY99">
        <v>2.1297689264572499</v>
      </c>
      <c r="AZ99">
        <v>-8.4653906813766694E-2</v>
      </c>
      <c r="BA99">
        <v>13.553048805668499</v>
      </c>
      <c r="BB99">
        <v>5.05037982163202E-3</v>
      </c>
      <c r="BC99">
        <v>0.18823478072639099</v>
      </c>
      <c r="BD99">
        <v>-8.0957423081387703E-2</v>
      </c>
      <c r="BE99">
        <v>12.4557497948829</v>
      </c>
      <c r="BN99">
        <v>3.23064988434986E-2</v>
      </c>
      <c r="BO99">
        <v>2.4517671062419</v>
      </c>
      <c r="BP99">
        <v>-9.6156568513783E-2</v>
      </c>
      <c r="BQ99">
        <v>17.495842568856801</v>
      </c>
      <c r="BR99">
        <v>2.9229773420166302E-2</v>
      </c>
      <c r="BS99">
        <v>2.0802703438860601</v>
      </c>
      <c r="BT99">
        <v>-0.102895912566318</v>
      </c>
      <c r="BU99">
        <v>19.9245024471027</v>
      </c>
    </row>
    <row r="100" spans="1:73" x14ac:dyDescent="0.2">
      <c r="A100" t="s">
        <v>127</v>
      </c>
      <c r="J100">
        <v>3.9379547100153303E-2</v>
      </c>
      <c r="K100">
        <v>11.781599527592199</v>
      </c>
      <c r="L100">
        <v>-6.0042907984560301E-2</v>
      </c>
      <c r="M100">
        <v>26.337548401331102</v>
      </c>
      <c r="N100">
        <v>4.7142831085070697E-2</v>
      </c>
      <c r="O100">
        <v>16.553937753558699</v>
      </c>
      <c r="P100">
        <v>-5.4048286350812998E-2</v>
      </c>
      <c r="Q100">
        <v>21.5119801721616</v>
      </c>
      <c r="R100">
        <v>2.4779233836300801E-2</v>
      </c>
      <c r="S100">
        <v>5.0479188379322997</v>
      </c>
      <c r="T100">
        <v>-3.13853353337619E-2</v>
      </c>
      <c r="U100">
        <v>7.7495200610103803</v>
      </c>
      <c r="V100">
        <v>2.55319995127136E-2</v>
      </c>
      <c r="W100">
        <v>5.3242648956093097</v>
      </c>
      <c r="X100">
        <v>-3.8198347128258398E-2</v>
      </c>
      <c r="Y100">
        <v>11.1470988732307</v>
      </c>
      <c r="AH100">
        <v>1.8168343088938901E-2</v>
      </c>
      <c r="AI100">
        <v>2.9516419893500498</v>
      </c>
      <c r="AJ100">
        <v>-9.2180754938367596E-2</v>
      </c>
      <c r="AK100">
        <v>60.234969462598599</v>
      </c>
      <c r="AL100">
        <v>1.16846126314076E-2</v>
      </c>
      <c r="AM100">
        <v>1.4425706574149699</v>
      </c>
      <c r="AN100">
        <v>-0.102113444492675</v>
      </c>
      <c r="AO100">
        <v>73.899921779101902</v>
      </c>
      <c r="AP100">
        <v>-3.04934188243128E-2</v>
      </c>
      <c r="AQ100">
        <v>7.3384626762591898</v>
      </c>
      <c r="AR100">
        <v>-6.6661038610607404E-2</v>
      </c>
      <c r="AS100">
        <v>32.2099501935257</v>
      </c>
      <c r="AT100">
        <v>-1.9762859324532301E-2</v>
      </c>
      <c r="AU100">
        <v>3.4032862254278098</v>
      </c>
      <c r="AV100">
        <v>-6.8978867014613199E-2</v>
      </c>
      <c r="AW100">
        <v>34.365923684297897</v>
      </c>
      <c r="AX100">
        <v>2.3226931478861901E-3</v>
      </c>
      <c r="AY100">
        <v>0.16904465559805701</v>
      </c>
      <c r="AZ100">
        <v>-6.3899372101717297E-2</v>
      </c>
      <c r="BA100">
        <v>29.333044012740601</v>
      </c>
      <c r="BB100">
        <v>1.75698283626151E-2</v>
      </c>
      <c r="BC100">
        <v>2.7878563248804902</v>
      </c>
      <c r="BD100">
        <v>-6.8480586971188598E-2</v>
      </c>
      <c r="BE100">
        <v>33.502966192209001</v>
      </c>
      <c r="BN100">
        <v>3.8255646860477902E-2</v>
      </c>
      <c r="BO100">
        <v>11.165403763180899</v>
      </c>
      <c r="BP100">
        <v>-9.9351814552658999E-2</v>
      </c>
      <c r="BQ100">
        <v>70.585981943274405</v>
      </c>
      <c r="BR100">
        <v>1.32706935148291E-2</v>
      </c>
      <c r="BS100">
        <v>1.7608335664008501</v>
      </c>
      <c r="BT100">
        <v>-8.8223192211406801E-2</v>
      </c>
      <c r="BU100">
        <v>55.835528983750997</v>
      </c>
    </row>
    <row r="101" spans="1:73" x14ac:dyDescent="0.2">
      <c r="A101" t="s">
        <v>128</v>
      </c>
      <c r="J101">
        <v>4.0080403630307702E-2</v>
      </c>
      <c r="K101">
        <v>13.104601313970001</v>
      </c>
      <c r="L101">
        <v>-5.2734519443228503E-2</v>
      </c>
      <c r="M101">
        <v>22.106930000153501</v>
      </c>
      <c r="N101">
        <v>4.7645448832184599E-2</v>
      </c>
      <c r="O101">
        <v>18.192657272434101</v>
      </c>
      <c r="P101">
        <v>-5.0344092513607899E-2</v>
      </c>
      <c r="Q101">
        <v>20.229775074490199</v>
      </c>
      <c r="R101">
        <v>2.4129958579733001E-2</v>
      </c>
      <c r="S101">
        <v>5.1603899496677998</v>
      </c>
      <c r="T101">
        <v>-3.1025715731014598E-2</v>
      </c>
      <c r="U101">
        <v>8.1504617393676693</v>
      </c>
      <c r="V101">
        <v>2.3144334658110801E-2</v>
      </c>
      <c r="W101">
        <v>4.7928599695479104</v>
      </c>
      <c r="X101">
        <v>-4.1384145921712003E-2</v>
      </c>
      <c r="Y101">
        <v>13.9450219598176</v>
      </c>
      <c r="AH101">
        <v>6.7707082054406804E-3</v>
      </c>
      <c r="AI101">
        <v>0.68468074301711401</v>
      </c>
      <c r="AJ101">
        <v>-6.5132863278165698E-2</v>
      </c>
      <c r="AK101">
        <v>32.908198797431098</v>
      </c>
      <c r="AL101">
        <v>3.29925642051209E-3</v>
      </c>
      <c r="AM101">
        <v>0.26891919871596598</v>
      </c>
      <c r="AN101">
        <v>-7.3480678848156497E-2</v>
      </c>
      <c r="AO101">
        <v>41.720686255861899</v>
      </c>
      <c r="AP101">
        <v>-2.7546332614948401E-2</v>
      </c>
      <c r="AQ101">
        <v>6.5481303691648201</v>
      </c>
      <c r="AR101">
        <v>-5.3548615917929102E-2</v>
      </c>
      <c r="AS101">
        <v>22.724702100648901</v>
      </c>
      <c r="AT101">
        <v>-1.8637827447983701E-2</v>
      </c>
      <c r="AU101">
        <v>3.2904407432851102</v>
      </c>
      <c r="AV101">
        <v>-6.4985794629299598E-2</v>
      </c>
      <c r="AW101">
        <v>33.0089960046272</v>
      </c>
      <c r="AX101">
        <v>5.7757293955710003E-4</v>
      </c>
      <c r="AY101">
        <v>3.8863617230302898E-2</v>
      </c>
      <c r="AZ101">
        <v>-5.41026259538872E-2</v>
      </c>
      <c r="BA101">
        <v>22.923691085994701</v>
      </c>
      <c r="BB101">
        <v>1.30774668129424E-2</v>
      </c>
      <c r="BC101">
        <v>1.8303708189080301</v>
      </c>
      <c r="BD101">
        <v>-6.1783222960698103E-2</v>
      </c>
      <c r="BE101">
        <v>29.583976093269701</v>
      </c>
      <c r="BN101">
        <v>2.3146986899296899E-2</v>
      </c>
      <c r="BO101">
        <v>4.7977382893081204</v>
      </c>
      <c r="BP101">
        <v>-7.2918980894707205E-2</v>
      </c>
      <c r="BQ101">
        <v>41.461124195431502</v>
      </c>
      <c r="BR101">
        <v>5.9375177973350996E-3</v>
      </c>
      <c r="BS101">
        <v>0.57126280323342205</v>
      </c>
      <c r="BT101">
        <v>-6.5458173048862395E-2</v>
      </c>
      <c r="BU101">
        <v>33.587272252090003</v>
      </c>
    </row>
    <row r="102" spans="1:73" x14ac:dyDescent="0.2">
      <c r="A102" t="s">
        <v>374</v>
      </c>
      <c r="J102">
        <v>-4.3786781325693497E-2</v>
      </c>
      <c r="K102">
        <v>14.931733483166401</v>
      </c>
      <c r="L102">
        <v>2.7878029740753499E-2</v>
      </c>
      <c r="M102">
        <v>6.46363857287401</v>
      </c>
      <c r="N102">
        <v>-4.7097888219440803E-2</v>
      </c>
      <c r="O102">
        <v>17.1508814053125</v>
      </c>
      <c r="P102">
        <v>2.9988118796408999E-2</v>
      </c>
      <c r="Q102">
        <v>7.3821509804655001</v>
      </c>
      <c r="V102">
        <v>-2.39569750747918E-2</v>
      </c>
      <c r="W102">
        <v>4.92315694258384</v>
      </c>
      <c r="X102">
        <v>3.43848968807954E-2</v>
      </c>
      <c r="Y102">
        <v>9.5059880256275608</v>
      </c>
      <c r="AH102">
        <v>2.5015518370784598E-3</v>
      </c>
      <c r="AI102">
        <v>0.18891338570709701</v>
      </c>
      <c r="AJ102">
        <v>2.9709719385241199E-2</v>
      </c>
      <c r="AK102">
        <v>7.1821689682776002</v>
      </c>
      <c r="AL102">
        <v>-6.5452792180356002E-3</v>
      </c>
      <c r="AM102">
        <v>0.63598438787585299</v>
      </c>
      <c r="AN102">
        <v>3.0642772356656502E-2</v>
      </c>
      <c r="AO102">
        <v>7.61553918433727</v>
      </c>
      <c r="AT102">
        <v>-6.5235924270956097E-3</v>
      </c>
      <c r="AU102">
        <v>0.63258869812419904</v>
      </c>
      <c r="AV102">
        <v>3.34298504532076E-2</v>
      </c>
      <c r="AW102">
        <v>8.9826824941502501</v>
      </c>
      <c r="AX102">
        <v>-7.8069350201697696E-3</v>
      </c>
      <c r="AY102">
        <v>0.81214603002119801</v>
      </c>
      <c r="AZ102">
        <v>3.9265400104279702E-2</v>
      </c>
      <c r="BA102">
        <v>12.005189095482899</v>
      </c>
      <c r="BB102">
        <v>-6.9658912576025297E-3</v>
      </c>
      <c r="BC102">
        <v>0.69289386641182604</v>
      </c>
      <c r="BD102">
        <v>3.6536291213073502E-2</v>
      </c>
      <c r="BE102">
        <v>10.477774721543099</v>
      </c>
      <c r="BF102">
        <v>-3.1216602485077901E-2</v>
      </c>
      <c r="BG102">
        <v>7.94891496879863</v>
      </c>
      <c r="BH102">
        <v>6.9011550044878901E-3</v>
      </c>
      <c r="BI102">
        <v>0.684088851317322</v>
      </c>
      <c r="BJ102">
        <v>-3.6973224952325898E-2</v>
      </c>
      <c r="BK102">
        <v>10.8758306376298</v>
      </c>
      <c r="BL102">
        <v>1.1955129146913801E-2</v>
      </c>
      <c r="BM102">
        <v>1.54071922426175</v>
      </c>
      <c r="BN102">
        <v>-1.16312315691681E-2</v>
      </c>
      <c r="BO102">
        <v>1.4755264546283799</v>
      </c>
      <c r="BP102">
        <v>3.2575412592915499E-2</v>
      </c>
      <c r="BQ102">
        <v>8.5903480356769997</v>
      </c>
      <c r="BR102">
        <v>-7.4121556325043398E-3</v>
      </c>
      <c r="BS102">
        <v>0.75605038855370998</v>
      </c>
      <c r="BT102">
        <v>3.1608589745186801E-2</v>
      </c>
      <c r="BU102">
        <v>8.1270800017341003</v>
      </c>
    </row>
    <row r="103" spans="1:73" x14ac:dyDescent="0.2">
      <c r="A103" t="s">
        <v>130</v>
      </c>
      <c r="J103">
        <v>3.4118001899665899E-2</v>
      </c>
      <c r="K103">
        <v>9.6942332635236408</v>
      </c>
      <c r="L103">
        <v>-3.8038217378688503E-2</v>
      </c>
      <c r="M103">
        <v>11.8798554147711</v>
      </c>
      <c r="N103">
        <v>3.7616716782133401E-2</v>
      </c>
      <c r="O103">
        <v>11.629902072639201</v>
      </c>
      <c r="P103">
        <v>-4.04489458950337E-2</v>
      </c>
      <c r="Q103">
        <v>13.3395207870301</v>
      </c>
      <c r="Z103">
        <v>3.4940094401351401E-2</v>
      </c>
      <c r="AA103">
        <v>10.1368045169963</v>
      </c>
      <c r="AB103">
        <v>-1.77841430908121E-2</v>
      </c>
      <c r="AC103">
        <v>3.0352527147383301</v>
      </c>
      <c r="AD103">
        <v>3.8036566658827299E-2</v>
      </c>
      <c r="AE103">
        <v>11.872800628320601</v>
      </c>
      <c r="AF103">
        <v>-2.2790397846418099E-2</v>
      </c>
      <c r="AG103">
        <v>4.6625833123734601</v>
      </c>
      <c r="AH103">
        <v>3.2422177485862902E-2</v>
      </c>
      <c r="AI103">
        <v>8.8325317141713295</v>
      </c>
      <c r="AJ103">
        <v>-9.1049896669480795E-2</v>
      </c>
      <c r="AK103">
        <v>63.4384804991506</v>
      </c>
      <c r="AL103">
        <v>3.1574980515143701E-2</v>
      </c>
      <c r="AM103">
        <v>8.4113324102460201</v>
      </c>
      <c r="AN103">
        <v>-8.9254543428748903E-2</v>
      </c>
      <c r="AO103">
        <v>61.118598129175098</v>
      </c>
      <c r="AP103">
        <v>-1.47131842095026E-2</v>
      </c>
      <c r="AQ103">
        <v>2.21388063471356</v>
      </c>
      <c r="AR103">
        <v>-5.1452661521491097E-2</v>
      </c>
      <c r="AS103">
        <v>21.042396626846099</v>
      </c>
      <c r="AT103">
        <v>-4.7558880429713398E-3</v>
      </c>
      <c r="AU103">
        <v>0.42548413517100703</v>
      </c>
      <c r="AV103">
        <v>-4.7649898223271599E-2</v>
      </c>
      <c r="AW103">
        <v>18.141433856016299</v>
      </c>
      <c r="AX103">
        <v>-5.5435486124310899E-3</v>
      </c>
      <c r="AY103">
        <v>0.519614709302894</v>
      </c>
      <c r="AZ103">
        <v>-6.0212142357482998E-2</v>
      </c>
      <c r="BA103">
        <v>28.179697027408</v>
      </c>
      <c r="BB103">
        <v>1.1088309564113001E-3</v>
      </c>
      <c r="BC103">
        <v>7.7653493531193399E-2</v>
      </c>
      <c r="BD103">
        <v>-5.0366945720698497E-2</v>
      </c>
      <c r="BE103">
        <v>19.946769911551399</v>
      </c>
      <c r="BF103">
        <v>3.5847085782765901E-2</v>
      </c>
      <c r="BG103">
        <v>10.6404112700281</v>
      </c>
      <c r="BH103">
        <v>-1.68462198651489E-2</v>
      </c>
      <c r="BI103">
        <v>2.773283617593</v>
      </c>
      <c r="BJ103">
        <v>3.8700408404088199E-2</v>
      </c>
      <c r="BK103">
        <v>12.283251051745101</v>
      </c>
      <c r="BL103">
        <v>-2.39661060210501E-2</v>
      </c>
      <c r="BM103">
        <v>5.1043670440986801</v>
      </c>
    </row>
    <row r="104" spans="1:73" x14ac:dyDescent="0.2">
      <c r="A104" t="s">
        <v>131</v>
      </c>
      <c r="J104">
        <v>5.0852828531540502E-2</v>
      </c>
      <c r="K104">
        <v>20.602596409592099</v>
      </c>
      <c r="L104">
        <v>-5.97366495716323E-2</v>
      </c>
      <c r="M104">
        <v>28.112586804444501</v>
      </c>
      <c r="N104">
        <v>5.8337052313622302E-2</v>
      </c>
      <c r="O104">
        <v>26.841149372933799</v>
      </c>
      <c r="P104">
        <v>-5.6490392830427699E-2</v>
      </c>
      <c r="Q104">
        <v>25.2415394940125</v>
      </c>
      <c r="R104">
        <v>3.4813262763597003E-2</v>
      </c>
      <c r="S104">
        <v>10.0579670575933</v>
      </c>
      <c r="T104">
        <v>-3.8645784648321697E-2</v>
      </c>
      <c r="U104">
        <v>12.2550033014261</v>
      </c>
      <c r="V104">
        <v>3.3896133204888997E-2</v>
      </c>
      <c r="W104">
        <v>9.5724920339392803</v>
      </c>
      <c r="X104">
        <v>-4.7187524065764097E-2</v>
      </c>
      <c r="Y104">
        <v>17.886764840856902</v>
      </c>
      <c r="AH104">
        <v>1.24891210646538E-2</v>
      </c>
      <c r="AI104">
        <v>1.7019079021466399</v>
      </c>
      <c r="AJ104">
        <v>-6.2670170559639707E-2</v>
      </c>
      <c r="AK104">
        <v>30.5247100783108</v>
      </c>
      <c r="AL104">
        <v>9.6840892474346404E-3</v>
      </c>
      <c r="AM104">
        <v>1.1489946544840799</v>
      </c>
      <c r="AN104">
        <v>-7.0831630588181399E-2</v>
      </c>
      <c r="AO104">
        <v>38.8202339807549</v>
      </c>
      <c r="AP104">
        <v>-2.0035796218967599E-2</v>
      </c>
      <c r="AQ104">
        <v>3.7240350329540499</v>
      </c>
      <c r="AR104">
        <v>-5.0784749193235397E-2</v>
      </c>
      <c r="AS104">
        <v>20.519108709830899</v>
      </c>
      <c r="AT104">
        <v>-1.34069545223451E-2</v>
      </c>
      <c r="AU104">
        <v>1.90424540463263</v>
      </c>
      <c r="AV104">
        <v>-6.1651383418705102E-2</v>
      </c>
      <c r="AW104">
        <v>29.789074238964599</v>
      </c>
      <c r="AX104">
        <v>2.9301495033375001E-3</v>
      </c>
      <c r="AY104">
        <v>0.23240413096696499</v>
      </c>
      <c r="AZ104">
        <v>-5.40753423281706E-2</v>
      </c>
      <c r="BA104">
        <v>22.894378152651399</v>
      </c>
      <c r="BB104">
        <v>1.33119786684132E-2</v>
      </c>
      <c r="BC104">
        <v>1.8827897543228</v>
      </c>
      <c r="BD104">
        <v>-6.3776587626070996E-2</v>
      </c>
      <c r="BE104">
        <v>31.455331671591999</v>
      </c>
      <c r="BN104">
        <v>2.7677754579577999E-2</v>
      </c>
      <c r="BO104">
        <v>6.6063889883848796</v>
      </c>
      <c r="BP104">
        <v>-7.6600932778980099E-2</v>
      </c>
      <c r="BQ104">
        <v>45.645489070004402</v>
      </c>
      <c r="BR104">
        <v>1.0379411684702701E-2</v>
      </c>
      <c r="BS104">
        <v>1.27536794489157</v>
      </c>
      <c r="BT104">
        <v>-6.9688725857139394E-2</v>
      </c>
      <c r="BU104">
        <v>37.936321440503399</v>
      </c>
    </row>
    <row r="105" spans="1:73" x14ac:dyDescent="0.2">
      <c r="A105" t="s">
        <v>386</v>
      </c>
      <c r="J105">
        <v>4.2314393500288101E-2</v>
      </c>
      <c r="K105">
        <v>13.9958267816722</v>
      </c>
      <c r="L105">
        <v>-5.1818071778007901E-2</v>
      </c>
      <c r="M105">
        <v>20.593840727730299</v>
      </c>
      <c r="N105">
        <v>5.1274858422295899E-2</v>
      </c>
      <c r="O105">
        <v>20.1754660228302</v>
      </c>
      <c r="P105">
        <v>-5.069439695011E-2</v>
      </c>
      <c r="Q105">
        <v>19.751362711191799</v>
      </c>
      <c r="R105">
        <v>2.7327975582022001E-2</v>
      </c>
      <c r="S105">
        <v>6.2299457345342599</v>
      </c>
      <c r="T105">
        <v>-3.1756927008480797E-2</v>
      </c>
      <c r="U105">
        <v>8.2092349687612405</v>
      </c>
      <c r="V105">
        <v>2.6891780192556999E-2</v>
      </c>
      <c r="W105">
        <v>6.0524644194433499</v>
      </c>
      <c r="X105">
        <v>-4.4072289290931897E-2</v>
      </c>
      <c r="Y105">
        <v>15.1429607483662</v>
      </c>
      <c r="AH105">
        <v>6.7246132367474202E-3</v>
      </c>
      <c r="AI105">
        <v>0.66015880275915195</v>
      </c>
      <c r="AJ105">
        <v>-6.5782966128447098E-2</v>
      </c>
      <c r="AK105">
        <v>32.304534996246502</v>
      </c>
      <c r="AL105">
        <v>7.1015953974670901E-3</v>
      </c>
      <c r="AM105">
        <v>0.71232149651944698</v>
      </c>
      <c r="AN105">
        <v>-7.6935852237801194E-2</v>
      </c>
      <c r="AO105">
        <v>43.954416253906999</v>
      </c>
      <c r="AP105">
        <v>-1.9588861751063301E-2</v>
      </c>
      <c r="AQ105">
        <v>3.4652742233026999</v>
      </c>
      <c r="AR105">
        <v>-5.1914431571867398E-2</v>
      </c>
      <c r="AS105">
        <v>20.630053253663402</v>
      </c>
      <c r="AT105">
        <v>-1.2465577448071599E-2</v>
      </c>
      <c r="AU105">
        <v>1.64451459404963</v>
      </c>
      <c r="AV105">
        <v>-6.2669067835102302E-2</v>
      </c>
      <c r="AW105">
        <v>29.624098430311701</v>
      </c>
      <c r="AX105">
        <v>8.2349382135984191E-3</v>
      </c>
      <c r="AY105">
        <v>0.87690045738322298</v>
      </c>
      <c r="AZ105">
        <v>-5.6855495544891901E-2</v>
      </c>
      <c r="BA105">
        <v>24.294853208742399</v>
      </c>
      <c r="BB105">
        <v>1.5974805527111401E-2</v>
      </c>
      <c r="BC105">
        <v>2.4570120076802602</v>
      </c>
      <c r="BD105">
        <v>-6.0527949448706597E-2</v>
      </c>
      <c r="BE105">
        <v>27.379788213729899</v>
      </c>
      <c r="BN105">
        <v>3.4865912467449099E-2</v>
      </c>
      <c r="BO105">
        <v>9.7414585029532503</v>
      </c>
      <c r="BP105">
        <v>-8.4299172686290197E-2</v>
      </c>
      <c r="BQ105">
        <v>53.049239040231299</v>
      </c>
      <c r="BR105">
        <v>1.3984801193837E-2</v>
      </c>
      <c r="BS105">
        <v>1.9763168981935699</v>
      </c>
      <c r="BT105">
        <v>-7.4662533160228306E-2</v>
      </c>
      <c r="BU105">
        <v>41.807956353321103</v>
      </c>
    </row>
    <row r="106" spans="1:73" x14ac:dyDescent="0.2">
      <c r="A106" t="s">
        <v>133</v>
      </c>
      <c r="J106">
        <v>4.9305871713533303E-2</v>
      </c>
      <c r="K106">
        <v>19.415102569719501</v>
      </c>
      <c r="L106">
        <v>-5.6591403351765199E-2</v>
      </c>
      <c r="M106">
        <v>25.3161172672791</v>
      </c>
      <c r="N106">
        <v>5.69464312849121E-2</v>
      </c>
      <c r="O106">
        <v>25.613801034761199</v>
      </c>
      <c r="P106">
        <v>-5.7614002050367097E-2</v>
      </c>
      <c r="Q106">
        <v>26.216128965289901</v>
      </c>
      <c r="R106">
        <v>3.1533471930964597E-2</v>
      </c>
      <c r="S106">
        <v>8.3741219920173595</v>
      </c>
      <c r="T106">
        <v>-3.6308329261705102E-2</v>
      </c>
      <c r="U106">
        <v>10.901728870572301</v>
      </c>
      <c r="V106">
        <v>3.0122123890309899E-2</v>
      </c>
      <c r="W106">
        <v>7.6998780758967396</v>
      </c>
      <c r="X106">
        <v>-4.5777727094666702E-2</v>
      </c>
      <c r="Y106">
        <v>16.87897699805</v>
      </c>
      <c r="AH106">
        <v>1.38409501475972E-2</v>
      </c>
      <c r="AI106">
        <v>2.0062038081604601</v>
      </c>
      <c r="AJ106">
        <v>-6.4242536649912099E-2</v>
      </c>
      <c r="AK106">
        <v>32.024644901123999</v>
      </c>
      <c r="AL106">
        <v>1.07681850077701E-2</v>
      </c>
      <c r="AM106">
        <v>1.34996012663622</v>
      </c>
      <c r="AN106">
        <v>-7.2872462778559299E-2</v>
      </c>
      <c r="AO106">
        <v>41.030454051888498</v>
      </c>
      <c r="AP106">
        <v>-2.12474531079796E-2</v>
      </c>
      <c r="AQ106">
        <v>4.1235289152661903</v>
      </c>
      <c r="AR106">
        <v>-4.9441519076189502E-2</v>
      </c>
      <c r="AS106">
        <v>19.488463224763599</v>
      </c>
      <c r="AT106">
        <v>-1.4432831213695201E-2</v>
      </c>
      <c r="AU106">
        <v>2.1455008747170199</v>
      </c>
      <c r="AV106">
        <v>-6.0397028976116103E-2</v>
      </c>
      <c r="AW106">
        <v>28.620289754391901</v>
      </c>
      <c r="AX106">
        <v>-2.26694160075847E-4</v>
      </c>
      <c r="AY106">
        <v>1.4862787803619999E-2</v>
      </c>
      <c r="AZ106">
        <v>-5.4859813811337803E-2</v>
      </c>
      <c r="BA106">
        <v>23.5343614752333</v>
      </c>
      <c r="BB106">
        <v>1.4476606650471201E-2</v>
      </c>
      <c r="BC106">
        <v>2.1563332611524402</v>
      </c>
      <c r="BD106">
        <v>-6.4894063109795994E-2</v>
      </c>
      <c r="BE106">
        <v>32.529996247578097</v>
      </c>
      <c r="BN106">
        <v>2.7450790020641699E-2</v>
      </c>
      <c r="BO106">
        <v>6.5075713852349697</v>
      </c>
      <c r="BP106">
        <v>-7.3961553207412101E-2</v>
      </c>
      <c r="BQ106">
        <v>42.6085963300456</v>
      </c>
      <c r="BR106">
        <v>1.0130329820053701E-2</v>
      </c>
      <c r="BS106">
        <v>1.2289334288285201</v>
      </c>
      <c r="BT106">
        <v>-6.6550978839263794E-2</v>
      </c>
      <c r="BU106">
        <v>34.671149865977398</v>
      </c>
    </row>
    <row r="107" spans="1:73" x14ac:dyDescent="0.2">
      <c r="A107" t="s">
        <v>134</v>
      </c>
      <c r="J107">
        <v>5.04371511040538E-2</v>
      </c>
      <c r="K107">
        <v>20.276362723415001</v>
      </c>
      <c r="L107">
        <v>-5.8250228105811798E-2</v>
      </c>
      <c r="M107">
        <v>26.7683958082586</v>
      </c>
      <c r="N107">
        <v>5.7635059114729499E-2</v>
      </c>
      <c r="O107">
        <v>26.214251421427701</v>
      </c>
      <c r="P107">
        <v>-5.95119132743731E-2</v>
      </c>
      <c r="Q107">
        <v>27.911216652878998</v>
      </c>
      <c r="R107">
        <v>3.2618215074848203E-2</v>
      </c>
      <c r="S107">
        <v>8.9124358146156109</v>
      </c>
      <c r="T107">
        <v>-3.79599656659311E-2</v>
      </c>
      <c r="U107">
        <v>11.8474705888696</v>
      </c>
      <c r="V107">
        <v>3.1606677990771097E-2</v>
      </c>
      <c r="W107">
        <v>8.4103831135127098</v>
      </c>
      <c r="X107">
        <v>-4.7405500477959897E-2</v>
      </c>
      <c r="Y107">
        <v>18.040864350021401</v>
      </c>
      <c r="AH107">
        <v>1.41808917187342E-2</v>
      </c>
      <c r="AI107">
        <v>2.0866459229048702</v>
      </c>
      <c r="AJ107">
        <v>-6.4300642406785097E-2</v>
      </c>
      <c r="AK107">
        <v>32.079163523591802</v>
      </c>
      <c r="AL107">
        <v>1.10645701617638E-2</v>
      </c>
      <c r="AM107">
        <v>1.40760969869129</v>
      </c>
      <c r="AN107">
        <v>-7.3820219976754503E-2</v>
      </c>
      <c r="AO107">
        <v>42.078434677522502</v>
      </c>
      <c r="AP107">
        <v>-2.02095104340572E-2</v>
      </c>
      <c r="AQ107">
        <v>3.7793520457812502</v>
      </c>
      <c r="AR107">
        <v>-4.9322969354206402E-2</v>
      </c>
      <c r="AS107">
        <v>19.398031396019899</v>
      </c>
      <c r="AT107">
        <v>-1.4502470248465699E-2</v>
      </c>
      <c r="AU107">
        <v>2.1623216549935198</v>
      </c>
      <c r="AV107">
        <v>-6.1484762157336503E-2</v>
      </c>
      <c r="AW107">
        <v>29.626460088005601</v>
      </c>
      <c r="AX107">
        <v>-4.0864985554940701E-4</v>
      </c>
      <c r="AY107">
        <v>2.7152161276921199E-2</v>
      </c>
      <c r="AZ107">
        <v>-5.6793037260358802E-2</v>
      </c>
      <c r="BA107">
        <v>25.158687820214801</v>
      </c>
      <c r="BB107">
        <v>1.4343850128394E-2</v>
      </c>
      <c r="BC107">
        <v>2.1240757417641198</v>
      </c>
      <c r="BD107">
        <v>-6.5808888348797195E-2</v>
      </c>
      <c r="BE107">
        <v>33.426149042954101</v>
      </c>
      <c r="BN107">
        <v>2.66220076716909E-2</v>
      </c>
      <c r="BO107">
        <v>6.1565878274683898</v>
      </c>
      <c r="BP107">
        <v>-7.3334936628426203E-2</v>
      </c>
      <c r="BQ107">
        <v>41.902698057343699</v>
      </c>
      <c r="BR107">
        <v>9.4590765014424504E-3</v>
      </c>
      <c r="BS107">
        <v>1.10828961197368</v>
      </c>
      <c r="BT107">
        <v>-6.6054625899852296E-2</v>
      </c>
      <c r="BU107">
        <v>34.167445464133998</v>
      </c>
    </row>
    <row r="108" spans="1:73" x14ac:dyDescent="0.2">
      <c r="A108" t="s">
        <v>390</v>
      </c>
      <c r="J108">
        <v>3.1596082478278997E-2</v>
      </c>
      <c r="K108">
        <v>8.1184973376052501</v>
      </c>
      <c r="L108">
        <v>-4.3927331192556901E-2</v>
      </c>
      <c r="M108">
        <v>15.0278111986147</v>
      </c>
      <c r="N108">
        <v>3.8810062752492602E-2</v>
      </c>
      <c r="O108">
        <v>11.893876882015199</v>
      </c>
      <c r="P108">
        <v>-4.1392112755635299E-2</v>
      </c>
      <c r="Q108">
        <v>13.433409570534501</v>
      </c>
      <c r="Z108">
        <v>3.0694635035639201E-2</v>
      </c>
      <c r="AA108">
        <v>7.7017605075880704</v>
      </c>
      <c r="AB108">
        <v>-1.32675193649173E-2</v>
      </c>
      <c r="AC108">
        <v>1.81437305674148</v>
      </c>
      <c r="AD108">
        <v>3.4375797077037799E-2</v>
      </c>
      <c r="AE108">
        <v>9.4829180608804702</v>
      </c>
      <c r="AF108">
        <v>-1.28335679085613E-2</v>
      </c>
      <c r="AG108">
        <v>1.72071843505327</v>
      </c>
      <c r="AH108">
        <v>4.17536261291096E-2</v>
      </c>
      <c r="AI108">
        <v>13.664522300638501</v>
      </c>
      <c r="AJ108">
        <v>-9.5915629484310497E-2</v>
      </c>
      <c r="AK108">
        <v>67.674962687702404</v>
      </c>
      <c r="AL108">
        <v>3.7598285786372698E-2</v>
      </c>
      <c r="AM108">
        <v>11.2219477012237</v>
      </c>
      <c r="AN108">
        <v>-9.4421697425526696E-2</v>
      </c>
      <c r="AO108">
        <v>65.758945539216796</v>
      </c>
      <c r="AP108">
        <v>-1.0148340365231301E-2</v>
      </c>
      <c r="AQ108">
        <v>1.19653025494898</v>
      </c>
      <c r="AR108">
        <v>-5.2661838924801897E-2</v>
      </c>
      <c r="AS108">
        <v>21.2039026198138</v>
      </c>
      <c r="AT108">
        <v>-1.1276965602793701E-3</v>
      </c>
      <c r="AU108">
        <v>7.7445597714551395E-2</v>
      </c>
      <c r="AV108">
        <v>-4.2836991366101501E-2</v>
      </c>
      <c r="AW108">
        <v>14.283522651620199</v>
      </c>
      <c r="AX108">
        <v>-2.22755696953153E-3</v>
      </c>
      <c r="AY108">
        <v>0.16476575150127201</v>
      </c>
      <c r="AZ108">
        <v>-5.2317099020223502E-2</v>
      </c>
      <c r="BA108">
        <v>20.7017934027328</v>
      </c>
      <c r="BB108">
        <v>1.3940432751069799E-3</v>
      </c>
      <c r="BC108">
        <v>9.7548350961277105E-2</v>
      </c>
      <c r="BD108">
        <v>-4.6688323369920098E-2</v>
      </c>
      <c r="BE108">
        <v>16.631120102209302</v>
      </c>
      <c r="BN108">
        <v>4.6238735660636202E-3</v>
      </c>
      <c r="BO108">
        <v>0.40022184938634398</v>
      </c>
      <c r="BP108">
        <v>-4.9107651205177801E-2</v>
      </c>
      <c r="BQ108">
        <v>18.580540403572599</v>
      </c>
      <c r="BR108">
        <v>-6.2905372123175799E-4</v>
      </c>
      <c r="BS108">
        <v>4.1704202063489203E-2</v>
      </c>
      <c r="BT108">
        <v>-5.0900991103974703E-2</v>
      </c>
      <c r="BU108">
        <v>19.900734997677201</v>
      </c>
    </row>
    <row r="109" spans="1:73" x14ac:dyDescent="0.2">
      <c r="A109" t="s">
        <v>126</v>
      </c>
      <c r="J109">
        <v>5.4268828651916103E-2</v>
      </c>
      <c r="K109">
        <v>23.598091723158401</v>
      </c>
      <c r="L109">
        <v>-6.5940791014043598E-2</v>
      </c>
      <c r="M109">
        <v>34.430997331507697</v>
      </c>
      <c r="N109">
        <v>6.1720767426331799E-2</v>
      </c>
      <c r="O109">
        <v>30.2657731325314</v>
      </c>
      <c r="P109">
        <v>-6.4598967114326902E-2</v>
      </c>
      <c r="Q109">
        <v>33.090477531925501</v>
      </c>
      <c r="R109">
        <v>2.79096072954747E-2</v>
      </c>
      <c r="S109">
        <v>6.7692146215384401</v>
      </c>
      <c r="T109">
        <v>-3.7117113400243498E-2</v>
      </c>
      <c r="U109">
        <v>11.4809983087089</v>
      </c>
      <c r="V109">
        <v>2.9808907913697801E-2</v>
      </c>
      <c r="W109">
        <v>7.6329897972671201</v>
      </c>
      <c r="X109">
        <v>-4.4120812324076102E-2</v>
      </c>
      <c r="Y109">
        <v>15.9060699600519</v>
      </c>
      <c r="AH109">
        <v>2.8269183453365699E-2</v>
      </c>
      <c r="AI109">
        <v>6.9406868941519502</v>
      </c>
      <c r="AJ109">
        <v>-0.10087665561648999</v>
      </c>
      <c r="AK109">
        <v>78.527671547099501</v>
      </c>
      <c r="AL109">
        <v>2.37215764854335E-2</v>
      </c>
      <c r="AM109">
        <v>5.0632533049420596</v>
      </c>
      <c r="AN109">
        <v>-0.109567751325424</v>
      </c>
      <c r="AO109">
        <v>92.714471879124204</v>
      </c>
      <c r="AP109">
        <v>-2.9374781822509601E-2</v>
      </c>
      <c r="AQ109">
        <v>7.4331193160814903</v>
      </c>
      <c r="AR109">
        <v>-6.7811396169306606E-2</v>
      </c>
      <c r="AS109">
        <v>36.289470090420402</v>
      </c>
      <c r="AT109">
        <v>-1.7568085735624898E-2</v>
      </c>
      <c r="AU109">
        <v>3.00326579961895</v>
      </c>
      <c r="AV109">
        <v>-7.2620504804183403E-2</v>
      </c>
      <c r="AW109">
        <v>41.431132842325802</v>
      </c>
      <c r="AX109">
        <v>-1.3885213695184601E-3</v>
      </c>
      <c r="AY109">
        <v>9.9632488165571104E-2</v>
      </c>
      <c r="AZ109">
        <v>-7.4304005528009198E-2</v>
      </c>
      <c r="BA109">
        <v>42.901365905989799</v>
      </c>
      <c r="BB109">
        <v>1.24291955723888E-2</v>
      </c>
      <c r="BC109">
        <v>1.7026723272170401</v>
      </c>
      <c r="BD109">
        <v>-7.7277479710990596E-2</v>
      </c>
      <c r="BE109">
        <v>46.262798609109602</v>
      </c>
      <c r="BJ109">
        <v>3.0092285485118601E-2</v>
      </c>
      <c r="BK109">
        <v>7.7797249573887699</v>
      </c>
      <c r="BL109">
        <v>-1.71955100465674E-2</v>
      </c>
      <c r="BM109">
        <v>2.8980605332594802</v>
      </c>
      <c r="BN109">
        <v>1.6984312288651101E-2</v>
      </c>
      <c r="BO109">
        <v>2.8371653728969699</v>
      </c>
      <c r="BP109">
        <v>-7.6805912304497695E-2</v>
      </c>
      <c r="BQ109">
        <v>46.389990767728897</v>
      </c>
      <c r="BR109" s="3">
        <v>-3.9300530737951498E-5</v>
      </c>
      <c r="BS109">
        <v>2.5599294697944701E-3</v>
      </c>
      <c r="BT109">
        <v>-7.1187313577101397E-2</v>
      </c>
      <c r="BU109">
        <v>39.979612081954599</v>
      </c>
    </row>
    <row r="110" spans="1:73" x14ac:dyDescent="0.2">
      <c r="A110" t="s">
        <v>367</v>
      </c>
      <c r="J110">
        <v>3.7559039933091197E-2</v>
      </c>
      <c r="K110">
        <v>11.182535301465601</v>
      </c>
      <c r="L110">
        <v>-4.5269955157490299E-2</v>
      </c>
      <c r="M110">
        <v>15.9069325384996</v>
      </c>
      <c r="N110">
        <v>4.5439964142050197E-2</v>
      </c>
      <c r="O110">
        <v>16.015634871113399</v>
      </c>
      <c r="P110">
        <v>-4.2516201891113999E-2</v>
      </c>
      <c r="Q110">
        <v>14.126651966111099</v>
      </c>
      <c r="Z110">
        <v>3.3492444765291403E-2</v>
      </c>
      <c r="AA110">
        <v>9.0400322054587097</v>
      </c>
      <c r="AB110">
        <v>-1.6324567334611E-2</v>
      </c>
      <c r="AC110">
        <v>2.5440084699382699</v>
      </c>
      <c r="AD110">
        <v>3.8290549559306698E-2</v>
      </c>
      <c r="AE110">
        <v>11.590690122122799</v>
      </c>
      <c r="AF110">
        <v>-1.7647542753317699E-2</v>
      </c>
      <c r="AG110">
        <v>2.8987690801095498</v>
      </c>
      <c r="AH110">
        <v>4.3424696261836003E-2</v>
      </c>
      <c r="AI110">
        <v>14.7128375320329</v>
      </c>
      <c r="AJ110">
        <v>-0.102499266889122</v>
      </c>
      <c r="AK110">
        <v>77.149368426811407</v>
      </c>
      <c r="AL110">
        <v>4.3346253203009402E-2</v>
      </c>
      <c r="AM110">
        <v>14.663377429355601</v>
      </c>
      <c r="AN110">
        <v>-9.6489865352181403E-2</v>
      </c>
      <c r="AO110">
        <v>68.614447214611403</v>
      </c>
      <c r="AP110">
        <v>-6.59690710903456E-3</v>
      </c>
      <c r="AQ110">
        <v>0.64212983480716401</v>
      </c>
      <c r="AR110">
        <v>-5.5320687982337899E-2</v>
      </c>
      <c r="AS110">
        <v>23.304130553017501</v>
      </c>
      <c r="AT110">
        <v>2.8480520145375702E-3</v>
      </c>
      <c r="AU110">
        <v>0.21992585299793499</v>
      </c>
      <c r="AV110">
        <v>-4.2850347710651902E-2</v>
      </c>
      <c r="AW110">
        <v>14.2878935141254</v>
      </c>
      <c r="AX110" s="3">
        <v>-3.9719768687665702E-5</v>
      </c>
      <c r="AY110">
        <v>2.5193584525632601E-3</v>
      </c>
      <c r="AZ110">
        <v>-5.5953776765063502E-2</v>
      </c>
      <c r="BA110">
        <v>23.5506181058749</v>
      </c>
      <c r="BB110">
        <v>6.0948761360529204E-4</v>
      </c>
      <c r="BC110">
        <v>4.0344237141730702E-2</v>
      </c>
      <c r="BD110">
        <v>-4.6603288432378903E-2</v>
      </c>
      <c r="BE110">
        <v>16.568730629759798</v>
      </c>
      <c r="BJ110">
        <v>3.3466241975032597E-2</v>
      </c>
      <c r="BK110">
        <v>9.0349479519528106</v>
      </c>
      <c r="BL110">
        <v>-1.9255368274653E-2</v>
      </c>
      <c r="BM110">
        <v>3.3666627918825598</v>
      </c>
      <c r="BN110">
        <v>4.2821578286831299E-3</v>
      </c>
      <c r="BO110">
        <v>0.36275304773255901</v>
      </c>
      <c r="BP110">
        <v>-4.86072524895051E-2</v>
      </c>
      <c r="BQ110">
        <v>18.2152615707327</v>
      </c>
      <c r="BR110">
        <v>9.1784192285032098E-4</v>
      </c>
      <c r="BS110">
        <v>6.21032345055339E-2</v>
      </c>
      <c r="BT110">
        <v>-5.1938669347242401E-2</v>
      </c>
      <c r="BU110">
        <v>20.679961837545498</v>
      </c>
    </row>
    <row r="111" spans="1:73" x14ac:dyDescent="0.2">
      <c r="A111" t="s">
        <v>139</v>
      </c>
      <c r="J111">
        <v>-5.1494093553226497E-2</v>
      </c>
      <c r="K111">
        <v>21.108150718198701</v>
      </c>
      <c r="L111">
        <v>3.9450901303289099E-2</v>
      </c>
      <c r="M111">
        <v>12.723200879840601</v>
      </c>
      <c r="N111">
        <v>-5.5610344492196803E-2</v>
      </c>
      <c r="O111">
        <v>24.4752108636937</v>
      </c>
      <c r="P111">
        <v>3.7266567945005998E-2</v>
      </c>
      <c r="Q111">
        <v>11.436922884022801</v>
      </c>
      <c r="R111">
        <v>-3.1103558620767299E-2</v>
      </c>
      <c r="S111">
        <v>8.1681951759187008</v>
      </c>
      <c r="T111">
        <v>3.1123228232223299E-2</v>
      </c>
      <c r="U111">
        <v>8.1967295866800196</v>
      </c>
      <c r="V111">
        <v>-3.0965532868312998E-2</v>
      </c>
      <c r="W111">
        <v>8.1025894857424596</v>
      </c>
      <c r="X111">
        <v>3.75467240109899E-2</v>
      </c>
      <c r="Y111">
        <v>11.6106367521022</v>
      </c>
      <c r="AD111">
        <v>-1.07300117677116E-2</v>
      </c>
      <c r="AE111">
        <v>1.3414852081345301</v>
      </c>
      <c r="AF111">
        <v>2.9628985019632601E-2</v>
      </c>
      <c r="AG111">
        <v>7.4722657343016401</v>
      </c>
      <c r="AH111">
        <v>-5.0676346007732997E-3</v>
      </c>
      <c r="AI111">
        <v>0.46263742108214101</v>
      </c>
      <c r="AJ111">
        <v>3.0331289207019701E-2</v>
      </c>
      <c r="AK111">
        <v>7.7285204636759897</v>
      </c>
      <c r="AT111">
        <v>-7.48986734326367E-3</v>
      </c>
      <c r="AU111">
        <v>0.78855845806339397</v>
      </c>
      <c r="AV111">
        <v>3.3312576395867897E-2</v>
      </c>
      <c r="AW111">
        <v>9.2498648401523909</v>
      </c>
      <c r="AX111">
        <v>-2.16172569661731E-3</v>
      </c>
      <c r="AY111">
        <v>0.16274478786685301</v>
      </c>
      <c r="AZ111">
        <v>3.54844454151357E-2</v>
      </c>
      <c r="BA111">
        <v>10.3027724645</v>
      </c>
      <c r="BB111">
        <v>-1.6144838706891301E-3</v>
      </c>
      <c r="BC111">
        <v>0.117207066583217</v>
      </c>
      <c r="BD111">
        <v>4.0599074035336198E-2</v>
      </c>
      <c r="BE111">
        <v>13.2403299178441</v>
      </c>
      <c r="BF111">
        <v>-4.11661825505353E-2</v>
      </c>
      <c r="BG111">
        <v>13.7968750972046</v>
      </c>
      <c r="BH111">
        <v>1.4711713098013101E-2</v>
      </c>
      <c r="BI111">
        <v>2.2152925245575701</v>
      </c>
      <c r="BJ111">
        <v>-4.5256968750689401E-2</v>
      </c>
      <c r="BK111">
        <v>16.514896179586302</v>
      </c>
      <c r="BL111">
        <v>1.94936526234217E-2</v>
      </c>
      <c r="BM111">
        <v>3.5557820485453102</v>
      </c>
      <c r="BN111">
        <v>-5.6963556824001903E-3</v>
      </c>
      <c r="BO111">
        <v>0.54011701744020602</v>
      </c>
      <c r="BP111">
        <v>2.98306314997554E-2</v>
      </c>
      <c r="BQ111">
        <v>7.5728575557822104</v>
      </c>
      <c r="BR111">
        <v>-5.16990350937828E-3</v>
      </c>
      <c r="BS111">
        <v>0.47468126897006402</v>
      </c>
      <c r="BT111">
        <v>3.1850904564888503E-2</v>
      </c>
      <c r="BU111">
        <v>8.5408579909309701</v>
      </c>
    </row>
    <row r="112" spans="1:73" x14ac:dyDescent="0.2">
      <c r="A112" t="s">
        <v>132</v>
      </c>
      <c r="J112">
        <v>3.8082044002961203E-2</v>
      </c>
      <c r="K112">
        <v>11.8994381070811</v>
      </c>
      <c r="L112">
        <v>-4.2722360417762298E-2</v>
      </c>
      <c r="M112">
        <v>14.785039221893101</v>
      </c>
      <c r="N112">
        <v>4.1646200995006599E-2</v>
      </c>
      <c r="O112">
        <v>14.082884998257899</v>
      </c>
      <c r="P112">
        <v>-4.1627411224208703E-2</v>
      </c>
      <c r="Q112">
        <v>14.080826809792001</v>
      </c>
      <c r="Z112">
        <v>3.6171537791389499E-2</v>
      </c>
      <c r="AA112">
        <v>10.811234215928099</v>
      </c>
      <c r="AB112">
        <v>-1.93498142414213E-2</v>
      </c>
      <c r="AC112">
        <v>3.5052688867736501</v>
      </c>
      <c r="AD112">
        <v>3.8132426464410001E-2</v>
      </c>
      <c r="AE112">
        <v>11.927374546727499</v>
      </c>
      <c r="AF112">
        <v>-2.41764452839691E-2</v>
      </c>
      <c r="AG112">
        <v>5.1762373689133598</v>
      </c>
      <c r="AH112">
        <v>3.5445439958227798E-2</v>
      </c>
      <c r="AI112">
        <v>10.4192535914066</v>
      </c>
      <c r="AJ112">
        <v>-9.2313580905303894E-2</v>
      </c>
      <c r="AK112">
        <v>65.178614498626303</v>
      </c>
      <c r="AL112">
        <v>3.3990416217249998E-2</v>
      </c>
      <c r="AM112">
        <v>9.6376135186627803</v>
      </c>
      <c r="AN112">
        <v>-9.0959669724940295E-2</v>
      </c>
      <c r="AO112">
        <v>63.433983795430201</v>
      </c>
      <c r="AP112">
        <v>-1.42768648926773E-2</v>
      </c>
      <c r="AQ112">
        <v>2.1074492736461599</v>
      </c>
      <c r="AR112">
        <v>-5.3483260304516E-2</v>
      </c>
      <c r="AS112">
        <v>22.664445721599201</v>
      </c>
      <c r="AT112">
        <v>-2.06738922642861E-3</v>
      </c>
      <c r="AU112">
        <v>0.154881532174275</v>
      </c>
      <c r="AV112">
        <v>-4.8655307631981302E-2</v>
      </c>
      <c r="AW112">
        <v>18.877365202536598</v>
      </c>
      <c r="AX112">
        <v>-5.1323089947495704E-3</v>
      </c>
      <c r="AY112">
        <v>0.46905766655359998</v>
      </c>
      <c r="AZ112">
        <v>-6.0324996716211603E-2</v>
      </c>
      <c r="BA112">
        <v>28.278115733645699</v>
      </c>
      <c r="BB112">
        <v>7.97733965131232E-4</v>
      </c>
      <c r="BC112">
        <v>5.4624202094955297E-2</v>
      </c>
      <c r="BD112">
        <v>-4.8876241201217301E-2</v>
      </c>
      <c r="BE112">
        <v>18.829346791416999</v>
      </c>
      <c r="BF112">
        <v>3.7637872755021597E-2</v>
      </c>
      <c r="BG112">
        <v>11.6540858619465</v>
      </c>
      <c r="BH112">
        <v>-1.63909284424591E-2</v>
      </c>
      <c r="BI112">
        <v>2.64854928190646</v>
      </c>
      <c r="BJ112">
        <v>4.05890634124733E-2</v>
      </c>
      <c r="BK112">
        <v>13.4340837406482</v>
      </c>
      <c r="BL112">
        <v>-2.47838524300962E-2</v>
      </c>
      <c r="BM112">
        <v>5.4181693572150502</v>
      </c>
      <c r="BR112">
        <v>-1.2910229190214201E-2</v>
      </c>
      <c r="BS112">
        <v>1.79273810258663</v>
      </c>
      <c r="BT112">
        <v>-2.9945943417724798E-2</v>
      </c>
      <c r="BU112">
        <v>7.62488437988097</v>
      </c>
    </row>
    <row r="113" spans="1:73" x14ac:dyDescent="0.2">
      <c r="A113" t="s">
        <v>110</v>
      </c>
      <c r="J113">
        <v>3.5212486253637501E-2</v>
      </c>
      <c r="K113">
        <v>10.2747301274897</v>
      </c>
      <c r="L113">
        <v>-4.6165416073951297E-2</v>
      </c>
      <c r="M113">
        <v>17.123699066915499</v>
      </c>
      <c r="N113">
        <v>3.8420636853605E-2</v>
      </c>
      <c r="O113">
        <v>12.0938275772907</v>
      </c>
      <c r="P113">
        <v>-4.5138208351652297E-2</v>
      </c>
      <c r="Q113">
        <v>16.410991354181601</v>
      </c>
      <c r="Z113">
        <v>3.1342478591290003E-2</v>
      </c>
      <c r="AA113">
        <v>8.2865365037921102</v>
      </c>
      <c r="AB113">
        <v>-1.7326144004633601E-2</v>
      </c>
      <c r="AC113">
        <v>2.9027953396539901</v>
      </c>
      <c r="AD113">
        <v>3.2630846395721502E-2</v>
      </c>
      <c r="AE113">
        <v>8.9204727048703401</v>
      </c>
      <c r="AF113">
        <v>-1.8369497881351199E-2</v>
      </c>
      <c r="AG113">
        <v>3.2054080233973998</v>
      </c>
      <c r="AH113">
        <v>4.2079131163919599E-2</v>
      </c>
      <c r="AI113">
        <v>14.3739073856737</v>
      </c>
      <c r="AJ113">
        <v>-8.4603400742490995E-2</v>
      </c>
      <c r="AK113">
        <v>54.862650068710799</v>
      </c>
      <c r="AL113">
        <v>3.5421807939910899E-2</v>
      </c>
      <c r="AM113">
        <v>10.401579301837501</v>
      </c>
      <c r="AN113">
        <v>-9.2371121892885197E-2</v>
      </c>
      <c r="AO113">
        <v>65.367129983336199</v>
      </c>
      <c r="AP113">
        <v>-1.3232219285705201E-2</v>
      </c>
      <c r="AQ113">
        <v>1.8632986668695799</v>
      </c>
      <c r="AR113">
        <v>-4.6882729308781602E-2</v>
      </c>
      <c r="AS113">
        <v>17.602108382887</v>
      </c>
      <c r="AT113">
        <v>-6.4582597736993702E-3</v>
      </c>
      <c r="AU113">
        <v>0.64043284527968802</v>
      </c>
      <c r="AV113">
        <v>-4.50824373001531E-2</v>
      </c>
      <c r="AW113">
        <v>16.3155613423246</v>
      </c>
      <c r="AX113">
        <v>-3.51197611866883E-3</v>
      </c>
      <c r="AY113">
        <v>0.28943229425393202</v>
      </c>
      <c r="AZ113">
        <v>-5.7437017320058202E-2</v>
      </c>
      <c r="BA113">
        <v>25.708226060151699</v>
      </c>
      <c r="BB113">
        <v>3.7491019114067599E-3</v>
      </c>
      <c r="BC113">
        <v>0.31441814389575901</v>
      </c>
      <c r="BD113">
        <v>-5.0245857031076001E-2</v>
      </c>
      <c r="BE113">
        <v>19.844440697800302</v>
      </c>
      <c r="BJ113">
        <v>2.9248241723482098E-2</v>
      </c>
      <c r="BK113">
        <v>7.3074645995870702</v>
      </c>
      <c r="BL113">
        <v>-1.68432432344056E-2</v>
      </c>
      <c r="BM113">
        <v>2.7715899812066902</v>
      </c>
      <c r="BN113">
        <v>3.8386588959027101E-3</v>
      </c>
      <c r="BO113">
        <v>0.32382630998871897</v>
      </c>
      <c r="BP113">
        <v>-4.1399422197565601E-2</v>
      </c>
      <c r="BQ113">
        <v>13.925601653451601</v>
      </c>
      <c r="BR113">
        <v>-3.2105535636777699E-3</v>
      </c>
      <c r="BS113">
        <v>0.25989372604877597</v>
      </c>
      <c r="BT113">
        <v>-4.1243254284483402E-2</v>
      </c>
      <c r="BU113">
        <v>13.826538383622699</v>
      </c>
    </row>
    <row r="114" spans="1:73" x14ac:dyDescent="0.2">
      <c r="A114" t="s">
        <v>111</v>
      </c>
      <c r="J114">
        <v>5.0394337593561697E-2</v>
      </c>
      <c r="K114">
        <v>20.474493808378501</v>
      </c>
      <c r="L114">
        <v>-5.4582553379023298E-2</v>
      </c>
      <c r="M114">
        <v>23.880012332149299</v>
      </c>
      <c r="N114">
        <v>5.5813013713346599E-2</v>
      </c>
      <c r="O114">
        <v>24.920346708765301</v>
      </c>
      <c r="P114">
        <v>-5.5415622022065E-2</v>
      </c>
      <c r="Q114">
        <v>24.595260886286599</v>
      </c>
      <c r="R114">
        <v>2.3551623721229601E-2</v>
      </c>
      <c r="S114">
        <v>4.9924560232292698</v>
      </c>
      <c r="T114">
        <v>-2.86926081814869E-2</v>
      </c>
      <c r="U114">
        <v>7.1373337289666603</v>
      </c>
      <c r="V114">
        <v>2.94639624302886E-2</v>
      </c>
      <c r="W114">
        <v>7.4749818316734098</v>
      </c>
      <c r="X114">
        <v>-3.6738542136577797E-2</v>
      </c>
      <c r="Y114">
        <v>11.266423497530401</v>
      </c>
      <c r="AH114">
        <v>2.6392274021516001E-2</v>
      </c>
      <c r="AI114">
        <v>6.1312317382873003</v>
      </c>
      <c r="AJ114">
        <v>-9.8090092179916599E-2</v>
      </c>
      <c r="AK114">
        <v>74.3210051406829</v>
      </c>
      <c r="AL114">
        <v>2.7880916614329902E-2</v>
      </c>
      <c r="AM114">
        <v>6.7707360641600101</v>
      </c>
      <c r="AN114">
        <v>-0.102368231548044</v>
      </c>
      <c r="AO114">
        <v>81.051091399701406</v>
      </c>
      <c r="AP114">
        <v>-1.89789869909518E-2</v>
      </c>
      <c r="AQ114">
        <v>3.4261206313307899</v>
      </c>
      <c r="AR114">
        <v>-6.0565286841768901E-2</v>
      </c>
      <c r="AS114">
        <v>29.142508774757999</v>
      </c>
      <c r="AT114">
        <v>-8.5728589424359496E-3</v>
      </c>
      <c r="AU114">
        <v>0.96632782143209806</v>
      </c>
      <c r="AV114">
        <v>-6.2648803980474205E-2</v>
      </c>
      <c r="AW114">
        <v>31.0782118128203</v>
      </c>
      <c r="AX114">
        <v>-2.6930359994042298E-3</v>
      </c>
      <c r="AY114">
        <v>0.21166373115663101</v>
      </c>
      <c r="AZ114">
        <v>-7.2515360305533294E-2</v>
      </c>
      <c r="BA114">
        <v>40.921380212012302</v>
      </c>
      <c r="BB114">
        <v>1.5566891773367299E-3</v>
      </c>
      <c r="BC114">
        <v>0.113267472065883</v>
      </c>
      <c r="BD114">
        <v>-6.6836943749497099E-2</v>
      </c>
      <c r="BE114">
        <v>34.850411349766098</v>
      </c>
      <c r="BF114">
        <v>2.8623697336315999E-2</v>
      </c>
      <c r="BG114">
        <v>7.1015464089537801</v>
      </c>
      <c r="BH114">
        <v>-1.6612866110304499E-2</v>
      </c>
      <c r="BI114">
        <v>2.7353855699220202</v>
      </c>
      <c r="BJ114">
        <v>3.3815856086772601E-2</v>
      </c>
      <c r="BK114">
        <v>9.6505679919214895</v>
      </c>
      <c r="BL114">
        <v>-2.3594859642278001E-2</v>
      </c>
      <c r="BM114">
        <v>5.0155706557257203</v>
      </c>
      <c r="BN114">
        <v>4.3309744347011098E-3</v>
      </c>
      <c r="BO114">
        <v>0.38002973909214299</v>
      </c>
      <c r="BP114">
        <v>-4.6599249710077402E-2</v>
      </c>
      <c r="BQ114">
        <v>17.633970081569</v>
      </c>
      <c r="BR114">
        <v>2.0148737457557201E-3</v>
      </c>
      <c r="BS114">
        <v>0.15141798448902699</v>
      </c>
      <c r="BT114">
        <v>-4.95866441194854E-2</v>
      </c>
      <c r="BU114">
        <v>19.858207171238401</v>
      </c>
    </row>
    <row r="115" spans="1:73" x14ac:dyDescent="0.2">
      <c r="A115" t="s">
        <v>116</v>
      </c>
      <c r="J115">
        <v>4.0342707562877299E-2</v>
      </c>
      <c r="K115">
        <v>13.260227921914201</v>
      </c>
      <c r="L115">
        <v>-4.70305431053019E-2</v>
      </c>
      <c r="M115">
        <v>17.745137015067002</v>
      </c>
      <c r="N115">
        <v>4.4022759074718497E-2</v>
      </c>
      <c r="O115">
        <v>15.641578276157</v>
      </c>
      <c r="P115">
        <v>-4.5680407461973702E-2</v>
      </c>
      <c r="Q115">
        <v>16.792325294743598</v>
      </c>
      <c r="Z115">
        <v>3.5888334119617601E-2</v>
      </c>
      <c r="AA115">
        <v>10.6521110748232</v>
      </c>
      <c r="AB115">
        <v>-2.19058001293977E-2</v>
      </c>
      <c r="AC115">
        <v>4.3477619023710297</v>
      </c>
      <c r="AD115">
        <v>3.7907952288904E-2</v>
      </c>
      <c r="AE115">
        <v>11.7941325310164</v>
      </c>
      <c r="AF115">
        <v>-2.36324783316979E-2</v>
      </c>
      <c r="AG115">
        <v>4.9703368558544296</v>
      </c>
      <c r="AH115">
        <v>4.2169457410525898E-2</v>
      </c>
      <c r="AI115">
        <v>14.4358752398307</v>
      </c>
      <c r="AJ115">
        <v>-8.9865808835993197E-2</v>
      </c>
      <c r="AK115">
        <v>61.800109214394297</v>
      </c>
      <c r="AL115">
        <v>3.8637063823596302E-2</v>
      </c>
      <c r="AM115">
        <v>12.2402271489385</v>
      </c>
      <c r="AN115">
        <v>-9.1228026393686504E-2</v>
      </c>
      <c r="AO115">
        <v>63.791052618225201</v>
      </c>
      <c r="AP115">
        <v>-1.1636760598009801E-2</v>
      </c>
      <c r="AQ115">
        <v>1.5206858120304201</v>
      </c>
      <c r="AR115">
        <v>-4.9028504830991297E-2</v>
      </c>
      <c r="AS115">
        <v>19.176991091893701</v>
      </c>
      <c r="AT115">
        <v>-3.47360807361294E-3</v>
      </c>
      <c r="AU115">
        <v>0.28613234844272101</v>
      </c>
      <c r="AV115">
        <v>-4.3175075319737397E-2</v>
      </c>
      <c r="AW115">
        <v>15.033164597840001</v>
      </c>
      <c r="AX115">
        <v>-2.0957697720129899E-3</v>
      </c>
      <c r="AY115">
        <v>0.157025991427268</v>
      </c>
      <c r="AZ115">
        <v>-6.1246356973185298E-2</v>
      </c>
      <c r="BA115">
        <v>29.117897122991099</v>
      </c>
      <c r="BB115">
        <v>4.9850422926275501E-3</v>
      </c>
      <c r="BC115">
        <v>0.45235166517346997</v>
      </c>
      <c r="BD115">
        <v>-5.1100839023272199E-2</v>
      </c>
      <c r="BE115">
        <v>20.5019495389793</v>
      </c>
      <c r="BF115">
        <v>3.5045128581619699E-2</v>
      </c>
      <c r="BG115">
        <v>10.1982133682667</v>
      </c>
      <c r="BH115">
        <v>-1.5197469431144301E-2</v>
      </c>
      <c r="BI115">
        <v>2.3359431561001802</v>
      </c>
      <c r="BJ115">
        <v>3.7534571669971602E-2</v>
      </c>
      <c r="BK115">
        <v>11.594857684843101</v>
      </c>
      <c r="BL115">
        <v>-2.1096555617787401E-2</v>
      </c>
      <c r="BM115">
        <v>4.0763432180740002</v>
      </c>
      <c r="BN115" s="3">
        <v>1.32161544295045E-6</v>
      </c>
      <c r="BO115" s="3">
        <v>8.5354744690730898E-5</v>
      </c>
      <c r="BP115">
        <v>-3.7405374751710803E-2</v>
      </c>
      <c r="BQ115">
        <v>11.5090586609795</v>
      </c>
      <c r="BR115">
        <v>-3.6400687267889201E-3</v>
      </c>
      <c r="BS115">
        <v>0.303174426358084</v>
      </c>
      <c r="BT115">
        <v>-3.9447306289967003E-2</v>
      </c>
      <c r="BU115">
        <v>12.7165447943577</v>
      </c>
    </row>
    <row r="116" spans="1:73" x14ac:dyDescent="0.2">
      <c r="A116" t="s">
        <v>383</v>
      </c>
      <c r="J116">
        <v>3.1569441692937399E-2</v>
      </c>
      <c r="K116">
        <v>8.1059289646643204</v>
      </c>
      <c r="L116">
        <v>-3.8465457353841298E-2</v>
      </c>
      <c r="M116">
        <v>11.700250034339</v>
      </c>
      <c r="N116">
        <v>3.7949920004806799E-2</v>
      </c>
      <c r="O116">
        <v>11.4047533924953</v>
      </c>
      <c r="P116">
        <v>-3.6824287136970599E-2</v>
      </c>
      <c r="Q116">
        <v>10.786661365109101</v>
      </c>
      <c r="Z116">
        <v>3.4727161394214098E-2</v>
      </c>
      <c r="AA116">
        <v>9.6696307897155194</v>
      </c>
      <c r="AB116">
        <v>-1.50956780694914E-2</v>
      </c>
      <c r="AC116">
        <v>2.2360922608229301</v>
      </c>
      <c r="AD116">
        <v>3.9785004578989799E-2</v>
      </c>
      <c r="AE116">
        <v>12.4575874892857</v>
      </c>
      <c r="AF116">
        <v>-1.8663990980055601E-2</v>
      </c>
      <c r="AG116">
        <v>3.1883340828652602</v>
      </c>
      <c r="AH116">
        <v>3.7355608228242E-2</v>
      </c>
      <c r="AI116">
        <v>11.0862859715872</v>
      </c>
      <c r="AJ116">
        <v>-0.104849933964088</v>
      </c>
      <c r="AK116">
        <v>80.718381992019602</v>
      </c>
      <c r="AL116">
        <v>3.5958146304461598E-2</v>
      </c>
      <c r="AM116">
        <v>10.325656382575101</v>
      </c>
      <c r="AN116">
        <v>-9.6704685674253194E-2</v>
      </c>
      <c r="AO116">
        <v>68.937156759287205</v>
      </c>
      <c r="AP116">
        <v>-1.08994361995624E-2</v>
      </c>
      <c r="AQ116">
        <v>1.3340173821587999</v>
      </c>
      <c r="AR116">
        <v>-5.7817331809654302E-2</v>
      </c>
      <c r="AS116">
        <v>25.3824985769159</v>
      </c>
      <c r="AT116">
        <v>8.7522151791336999E-4</v>
      </c>
      <c r="AU116">
        <v>5.9044642800245697E-2</v>
      </c>
      <c r="AV116">
        <v>-4.6489896488286803E-2</v>
      </c>
      <c r="AW116">
        <v>16.6830632103215</v>
      </c>
      <c r="AX116">
        <v>-4.6641149215796898E-3</v>
      </c>
      <c r="AY116">
        <v>0.40390912863585798</v>
      </c>
      <c r="AZ116">
        <v>-5.5144042828859E-2</v>
      </c>
      <c r="BA116">
        <v>22.905273187909899</v>
      </c>
      <c r="BB116">
        <v>-8.0074746974836096E-3</v>
      </c>
      <c r="BC116">
        <v>0.84407649912689797</v>
      </c>
      <c r="BD116">
        <v>-4.8548407014414999E-2</v>
      </c>
      <c r="BE116">
        <v>17.916881018178898</v>
      </c>
      <c r="BF116">
        <v>3.0202011296026701E-2</v>
      </c>
      <c r="BG116">
        <v>7.4822883148486801</v>
      </c>
      <c r="BH116">
        <v>-1.42536824843317E-2</v>
      </c>
      <c r="BI116">
        <v>2.0387217422622399</v>
      </c>
      <c r="BJ116">
        <v>3.8090931048236201E-2</v>
      </c>
      <c r="BK116">
        <v>11.4986837467439</v>
      </c>
      <c r="BL116">
        <v>-2.1271043441547101E-2</v>
      </c>
      <c r="BM116">
        <v>3.9994408589506301</v>
      </c>
      <c r="BN116">
        <v>-7.0672869043559598E-3</v>
      </c>
      <c r="BO116">
        <v>0.70703211122715104</v>
      </c>
      <c r="BP116">
        <v>-3.4777056454849402E-2</v>
      </c>
      <c r="BQ116">
        <v>9.6948905348651895</v>
      </c>
      <c r="BR116">
        <v>-8.1090997166601998E-3</v>
      </c>
      <c r="BS116">
        <v>0.85953755761434703</v>
      </c>
      <c r="BT116">
        <v>-3.8462864298838398E-2</v>
      </c>
      <c r="BU116">
        <v>11.6987718836619</v>
      </c>
    </row>
    <row r="117" spans="1:73" x14ac:dyDescent="0.2">
      <c r="A117" t="s">
        <v>388</v>
      </c>
      <c r="J117">
        <v>3.3843780351822797E-2</v>
      </c>
      <c r="K117">
        <v>9.2151902796252294</v>
      </c>
      <c r="L117">
        <v>-4.0288503662056399E-2</v>
      </c>
      <c r="M117">
        <v>12.763304794071701</v>
      </c>
      <c r="N117">
        <v>4.0463183062123001E-2</v>
      </c>
      <c r="O117">
        <v>12.863682254363299</v>
      </c>
      <c r="P117">
        <v>-3.7402210720546197E-2</v>
      </c>
      <c r="Q117">
        <v>11.10501672675</v>
      </c>
      <c r="Z117">
        <v>3.7576732294289997E-2</v>
      </c>
      <c r="AA117">
        <v>11.199901319796499</v>
      </c>
      <c r="AB117">
        <v>-1.70483997579629E-2</v>
      </c>
      <c r="AC117">
        <v>2.73589928896532</v>
      </c>
      <c r="AD117">
        <v>4.2002085218460203E-2</v>
      </c>
      <c r="AE117">
        <v>13.7978095731353</v>
      </c>
      <c r="AF117">
        <v>-2.12293983626629E-2</v>
      </c>
      <c r="AG117">
        <v>3.9802169825161702</v>
      </c>
      <c r="AH117">
        <v>3.96026468904409E-2</v>
      </c>
      <c r="AI117">
        <v>12.3688858915549</v>
      </c>
      <c r="AJ117">
        <v>-0.10744079713091401</v>
      </c>
      <c r="AK117">
        <v>84.721466309761595</v>
      </c>
      <c r="AL117">
        <v>3.7904712845592797E-2</v>
      </c>
      <c r="AM117">
        <v>11.393669833996301</v>
      </c>
      <c r="AN117">
        <v>-9.8550075692904596E-2</v>
      </c>
      <c r="AO117">
        <v>71.562364755169497</v>
      </c>
      <c r="AP117">
        <v>-1.0353535762810499E-2</v>
      </c>
      <c r="AQ117">
        <v>1.2333752910775999</v>
      </c>
      <c r="AR117">
        <v>-6.1151292483485303E-2</v>
      </c>
      <c r="AS117">
        <v>28.289995906226</v>
      </c>
      <c r="AT117">
        <v>2.68755633916643E-3</v>
      </c>
      <c r="AU117">
        <v>0.20536905506339301</v>
      </c>
      <c r="AV117">
        <v>-4.7602430632937898E-2</v>
      </c>
      <c r="AW117">
        <v>17.451950332929002</v>
      </c>
      <c r="AX117">
        <v>-4.7437359444475703E-3</v>
      </c>
      <c r="AY117">
        <v>0.41282942103126002</v>
      </c>
      <c r="AZ117">
        <v>-5.7260771002518099E-2</v>
      </c>
      <c r="BA117">
        <v>24.6300534294211</v>
      </c>
      <c r="BB117">
        <v>-4.5213113550233797E-3</v>
      </c>
      <c r="BC117">
        <v>0.38885810041729302</v>
      </c>
      <c r="BD117">
        <v>-4.6973128246472699E-2</v>
      </c>
      <c r="BE117">
        <v>16.824799463083298</v>
      </c>
      <c r="BF117">
        <v>3.27928666889893E-2</v>
      </c>
      <c r="BG117">
        <v>8.7028484503029002</v>
      </c>
      <c r="BH117">
        <v>-1.4779899935389199E-2</v>
      </c>
      <c r="BI117">
        <v>2.1626086865686198</v>
      </c>
      <c r="BJ117">
        <v>4.0485518055184598E-2</v>
      </c>
      <c r="BK117">
        <v>12.893365370703</v>
      </c>
      <c r="BL117">
        <v>-2.40389612141555E-2</v>
      </c>
      <c r="BM117">
        <v>4.9588549341976798</v>
      </c>
      <c r="BN117">
        <v>-8.5720432308779206E-3</v>
      </c>
      <c r="BO117">
        <v>0.93158345717133895</v>
      </c>
      <c r="BP117">
        <v>-3.82963309317714E-2</v>
      </c>
      <c r="BQ117">
        <v>11.604042458917499</v>
      </c>
      <c r="BR117">
        <v>-1.06389870534878E-2</v>
      </c>
      <c r="BS117">
        <v>1.2860244082227901</v>
      </c>
      <c r="BT117">
        <v>-4.1909718645210203E-2</v>
      </c>
      <c r="BU117">
        <v>13.7487147756576</v>
      </c>
    </row>
    <row r="118" spans="1:73" x14ac:dyDescent="0.2">
      <c r="A118" t="s">
        <v>369</v>
      </c>
      <c r="J118">
        <v>4.88525956177236E-2</v>
      </c>
      <c r="K118">
        <v>18.374495751253299</v>
      </c>
      <c r="L118">
        <v>-6.0785431565121499E-2</v>
      </c>
      <c r="M118">
        <v>27.990592335728699</v>
      </c>
      <c r="N118">
        <v>5.8898316733736897E-2</v>
      </c>
      <c r="O118">
        <v>26.324264532272299</v>
      </c>
      <c r="P118">
        <v>-5.7242761045755902E-2</v>
      </c>
      <c r="Q118">
        <v>24.927929372646702</v>
      </c>
      <c r="R118">
        <v>2.9706058829109601E-2</v>
      </c>
      <c r="S118">
        <v>7.2424865950021697</v>
      </c>
      <c r="T118">
        <v>-3.2320399206708102E-2</v>
      </c>
      <c r="U118">
        <v>8.4722273584714198</v>
      </c>
      <c r="V118">
        <v>3.3824767613526797E-2</v>
      </c>
      <c r="W118">
        <v>9.1946567248906597</v>
      </c>
      <c r="X118">
        <v>-3.6973778031137897E-2</v>
      </c>
      <c r="Y118">
        <v>10.871585055442401</v>
      </c>
      <c r="Z118">
        <v>2.9744829937255499E-2</v>
      </c>
      <c r="AA118">
        <v>7.2658827846096701</v>
      </c>
      <c r="AB118">
        <v>-1.5526224666058099E-2</v>
      </c>
      <c r="AC118">
        <v>2.3401536180682401</v>
      </c>
      <c r="AD118">
        <v>3.11793741725893E-2</v>
      </c>
      <c r="AE118">
        <v>7.9145815394844101</v>
      </c>
      <c r="AF118">
        <v>-1.9543333970271901E-2</v>
      </c>
      <c r="AG118">
        <v>3.4469275432831101</v>
      </c>
      <c r="AH118">
        <v>4.0044424057176703E-2</v>
      </c>
      <c r="AI118">
        <v>12.618924349617201</v>
      </c>
      <c r="AJ118">
        <v>-0.118746494674841</v>
      </c>
      <c r="AK118">
        <v>103.263849129958</v>
      </c>
      <c r="AL118">
        <v>3.8049918979104799E-2</v>
      </c>
      <c r="AM118">
        <v>11.465887321067401</v>
      </c>
      <c r="AN118">
        <v>-0.117241560670302</v>
      </c>
      <c r="AO118">
        <v>100.907678610327</v>
      </c>
      <c r="AP118">
        <v>-1.6162766415426799E-2</v>
      </c>
      <c r="AQ118">
        <v>2.5022347067925099</v>
      </c>
      <c r="AR118">
        <v>-7.1988648980285203E-2</v>
      </c>
      <c r="AS118">
        <v>38.825333278747401</v>
      </c>
      <c r="AT118">
        <v>-3.6713375069056999E-3</v>
      </c>
      <c r="AU118">
        <v>0.29902742597628501</v>
      </c>
      <c r="AV118">
        <v>-6.4399575497681702E-2</v>
      </c>
      <c r="AW118">
        <v>31.205513861631999</v>
      </c>
      <c r="AX118">
        <v>4.5877319638436498E-4</v>
      </c>
      <c r="AY118">
        <v>2.9984347171548499E-2</v>
      </c>
      <c r="AZ118">
        <v>-7.1952042803754696E-2</v>
      </c>
      <c r="BA118">
        <v>38.341278202769701</v>
      </c>
      <c r="BB118">
        <v>4.6658037380325297E-3</v>
      </c>
      <c r="BC118">
        <v>0.40466778493732602</v>
      </c>
      <c r="BD118">
        <v>-6.5437229108020897E-2</v>
      </c>
      <c r="BE118">
        <v>31.825127371981001</v>
      </c>
      <c r="BJ118">
        <v>3.5540310305298903E-2</v>
      </c>
      <c r="BK118">
        <v>10.095047516969201</v>
      </c>
      <c r="BL118">
        <v>-1.6681847159810099E-2</v>
      </c>
      <c r="BM118">
        <v>2.6396785942907801</v>
      </c>
      <c r="BN118">
        <v>1.62884180262363E-2</v>
      </c>
      <c r="BO118">
        <v>2.5357180948778599</v>
      </c>
      <c r="BP118">
        <v>-7.7110853681403496E-2</v>
      </c>
      <c r="BQ118">
        <v>44.495381760064497</v>
      </c>
      <c r="BR118">
        <v>5.6670428248792098E-3</v>
      </c>
      <c r="BS118">
        <v>0.52233544738257598</v>
      </c>
      <c r="BT118">
        <v>-7.6688491047397903E-2</v>
      </c>
      <c r="BU118">
        <v>44.0191725017037</v>
      </c>
    </row>
    <row r="119" spans="1:73" x14ac:dyDescent="0.2">
      <c r="A119" t="s">
        <v>379</v>
      </c>
      <c r="J119">
        <v>5.5681075880450598E-2</v>
      </c>
      <c r="K119">
        <v>23.639024109684399</v>
      </c>
      <c r="L119">
        <v>-6.2102559652646203E-2</v>
      </c>
      <c r="M119">
        <v>29.202471805480101</v>
      </c>
      <c r="N119">
        <v>6.5789057454454805E-2</v>
      </c>
      <c r="O119">
        <v>32.652703680890298</v>
      </c>
      <c r="P119">
        <v>-5.71247787896383E-2</v>
      </c>
      <c r="Q119">
        <v>24.850340157305698</v>
      </c>
      <c r="R119">
        <v>3.6244217827259097E-2</v>
      </c>
      <c r="S119">
        <v>10.460549721347601</v>
      </c>
      <c r="T119">
        <v>-3.5979078069898099E-2</v>
      </c>
      <c r="U119">
        <v>10.3423151183221</v>
      </c>
      <c r="V119">
        <v>3.9992719022978997E-2</v>
      </c>
      <c r="W119">
        <v>12.578388658184499</v>
      </c>
      <c r="X119">
        <v>-4.0424047881552697E-2</v>
      </c>
      <c r="Y119">
        <v>12.8619552129088</v>
      </c>
      <c r="AD119">
        <v>3.2019583914420703E-2</v>
      </c>
      <c r="AE119">
        <v>8.3175853129092303</v>
      </c>
      <c r="AF119">
        <v>-2.77436815806196E-2</v>
      </c>
      <c r="AG119">
        <v>6.4011620614505</v>
      </c>
      <c r="AH119">
        <v>3.64510015180987E-2</v>
      </c>
      <c r="AI119">
        <v>10.5903546402362</v>
      </c>
      <c r="AJ119">
        <v>-0.11407341936732</v>
      </c>
      <c r="AK119">
        <v>95.423250679105706</v>
      </c>
      <c r="AL119">
        <v>4.0503511112733002E-2</v>
      </c>
      <c r="AM119">
        <v>12.9041565696657</v>
      </c>
      <c r="AN119">
        <v>-0.108905830598859</v>
      </c>
      <c r="AO119">
        <v>87.229087062048094</v>
      </c>
      <c r="AP119">
        <v>-1.0817700533963401E-2</v>
      </c>
      <c r="AQ119">
        <v>1.3187055028205299</v>
      </c>
      <c r="AR119">
        <v>-7.1207204634675697E-2</v>
      </c>
      <c r="AS119">
        <v>38.039882583254197</v>
      </c>
      <c r="AT119">
        <v>3.4037846481329102E-3</v>
      </c>
      <c r="AU119">
        <v>0.27263851746621398</v>
      </c>
      <c r="AV119">
        <v>-6.3985981543746406E-2</v>
      </c>
      <c r="AW119">
        <v>30.844342736838499</v>
      </c>
      <c r="AX119">
        <v>4.2537999577384198E-3</v>
      </c>
      <c r="AY119">
        <v>0.35907444437096397</v>
      </c>
      <c r="AZ119">
        <v>-7.2285764384256698E-2</v>
      </c>
      <c r="BA119">
        <v>38.723671620858902</v>
      </c>
      <c r="BB119">
        <v>7.3583407038510101E-3</v>
      </c>
      <c r="BC119">
        <v>0.74830633827862203</v>
      </c>
      <c r="BD119">
        <v>-6.5216613028734494E-2</v>
      </c>
      <c r="BE119">
        <v>31.6430207807622</v>
      </c>
      <c r="BF119">
        <v>3.4948227876474898E-2</v>
      </c>
      <c r="BG119">
        <v>9.7909904573588094</v>
      </c>
      <c r="BH119">
        <v>-1.4520535803647899E-2</v>
      </c>
      <c r="BI119">
        <v>2.10108548799808</v>
      </c>
      <c r="BJ119">
        <v>4.3485889599139002E-2</v>
      </c>
      <c r="BK119">
        <v>14.757137634424501</v>
      </c>
      <c r="BL119">
        <v>-2.1363309576057799E-2</v>
      </c>
      <c r="BM119">
        <v>4.0297084493574804</v>
      </c>
      <c r="BN119">
        <v>1.7899950905100898E-2</v>
      </c>
      <c r="BO119">
        <v>2.9727710370586</v>
      </c>
      <c r="BP119">
        <v>-7.4563406569778196E-2</v>
      </c>
      <c r="BQ119">
        <v>41.699423211273</v>
      </c>
      <c r="BR119">
        <v>9.9989204964268507E-3</v>
      </c>
      <c r="BS119">
        <v>1.1704861193690099</v>
      </c>
      <c r="BT119">
        <v>-7.56319026380778E-2</v>
      </c>
      <c r="BU119">
        <v>42.8769201117886</v>
      </c>
    </row>
    <row r="120" spans="1:73" x14ac:dyDescent="0.2">
      <c r="A120" t="s">
        <v>83</v>
      </c>
      <c r="J120">
        <v>4.8105492304943799E-2</v>
      </c>
      <c r="K120">
        <v>17.8569223340536</v>
      </c>
      <c r="L120">
        <v>-5.7759329709813699E-2</v>
      </c>
      <c r="M120">
        <v>25.379462530265101</v>
      </c>
      <c r="N120">
        <v>5.7168804277623102E-2</v>
      </c>
      <c r="O120">
        <v>24.872974227027498</v>
      </c>
      <c r="P120">
        <v>-5.4278209553639101E-2</v>
      </c>
      <c r="Q120">
        <v>22.519152748383199</v>
      </c>
      <c r="V120">
        <v>2.7546054220530799E-2</v>
      </c>
      <c r="W120">
        <v>6.320691404772</v>
      </c>
      <c r="X120">
        <v>-3.4880093597849E-2</v>
      </c>
      <c r="Y120">
        <v>9.7615311483081602</v>
      </c>
      <c r="Z120">
        <v>3.1428875373036298E-2</v>
      </c>
      <c r="AA120">
        <v>8.0428709074727394</v>
      </c>
      <c r="AB120">
        <v>-1.6440432675475701E-2</v>
      </c>
      <c r="AC120">
        <v>2.5747816189886099</v>
      </c>
      <c r="AD120">
        <v>3.2955696300214603E-2</v>
      </c>
      <c r="AE120">
        <v>8.7711202043256407</v>
      </c>
      <c r="AF120">
        <v>-2.2734868838342699E-2</v>
      </c>
      <c r="AG120">
        <v>4.4871784724795498</v>
      </c>
      <c r="AH120">
        <v>3.6710976657660703E-2</v>
      </c>
      <c r="AI120">
        <v>10.731681794053801</v>
      </c>
      <c r="AJ120">
        <v>-0.12124628588174</v>
      </c>
      <c r="AK120">
        <v>107.734281159056</v>
      </c>
      <c r="AL120">
        <v>3.3912308968092698E-2</v>
      </c>
      <c r="AM120">
        <v>9.2615339251532305</v>
      </c>
      <c r="AN120">
        <v>-0.118842800052752</v>
      </c>
      <c r="AO120">
        <v>103.761818126495</v>
      </c>
      <c r="AP120">
        <v>-1.7611330015787002E-2</v>
      </c>
      <c r="AQ120">
        <v>2.8910034526341</v>
      </c>
      <c r="AR120">
        <v>-7.30527587015255E-2</v>
      </c>
      <c r="AS120">
        <v>39.989665117496301</v>
      </c>
      <c r="AT120">
        <v>-5.1722485778995997E-3</v>
      </c>
      <c r="AU120">
        <v>0.46296127628723099</v>
      </c>
      <c r="AV120">
        <v>-6.8967845328055902E-2</v>
      </c>
      <c r="AW120">
        <v>35.688866194456999</v>
      </c>
      <c r="AX120">
        <v>-4.98687111602964E-4</v>
      </c>
      <c r="AY120">
        <v>3.2701681273679201E-2</v>
      </c>
      <c r="AZ120">
        <v>-7.4680263421453605E-2</v>
      </c>
      <c r="BA120">
        <v>41.270643165985703</v>
      </c>
      <c r="BB120">
        <v>1.4069378194751501E-3</v>
      </c>
      <c r="BC120">
        <v>9.8539131247008693E-2</v>
      </c>
      <c r="BD120">
        <v>-6.9655652335464696E-2</v>
      </c>
      <c r="BE120">
        <v>35.970644505188702</v>
      </c>
      <c r="BF120">
        <v>3.1459181108613898E-2</v>
      </c>
      <c r="BG120">
        <v>8.0626435710329805</v>
      </c>
      <c r="BH120">
        <v>-1.48358712489853E-2</v>
      </c>
      <c r="BI120">
        <v>2.1760033360007198</v>
      </c>
      <c r="BJ120">
        <v>4.0593066117144798E-2</v>
      </c>
      <c r="BK120">
        <v>12.957935669406501</v>
      </c>
      <c r="BL120">
        <v>-2.0679432207227001E-2</v>
      </c>
      <c r="BM120">
        <v>3.80816200944887</v>
      </c>
      <c r="BN120">
        <v>7.7201164468503301E-3</v>
      </c>
      <c r="BO120">
        <v>0.80104519821555997</v>
      </c>
      <c r="BP120">
        <v>-6.6859068688626802E-2</v>
      </c>
      <c r="BQ120">
        <v>33.704755430384601</v>
      </c>
      <c r="BR120">
        <v>-2.5661461669216402E-3</v>
      </c>
      <c r="BS120">
        <v>0.19452958433442399</v>
      </c>
      <c r="BT120">
        <v>-6.5760609590814798E-2</v>
      </c>
      <c r="BU120">
        <v>32.6356703250325</v>
      </c>
    </row>
    <row r="121" spans="1:73" x14ac:dyDescent="0.2">
      <c r="A121" t="s">
        <v>143</v>
      </c>
      <c r="J121">
        <v>6.28885991199883E-2</v>
      </c>
      <c r="K121">
        <v>31.383355863922901</v>
      </c>
      <c r="L121">
        <v>-5.8738315672735297E-2</v>
      </c>
      <c r="M121">
        <v>27.5013896925539</v>
      </c>
      <c r="N121">
        <v>6.7423861742848798E-2</v>
      </c>
      <c r="O121">
        <v>35.937996768073901</v>
      </c>
      <c r="P121">
        <v>-5.9260863869588898E-2</v>
      </c>
      <c r="Q121">
        <v>27.985536055534698</v>
      </c>
      <c r="R121">
        <v>2.8491112377715198E-2</v>
      </c>
      <c r="S121">
        <v>7.02683540465598</v>
      </c>
      <c r="T121">
        <v>-3.60040879692822E-2</v>
      </c>
      <c r="U121">
        <v>10.844290907871899</v>
      </c>
      <c r="V121">
        <v>3.1293085888504497E-2</v>
      </c>
      <c r="W121">
        <v>8.3438757201040907</v>
      </c>
      <c r="X121">
        <v>-4.0822335932921401E-2</v>
      </c>
      <c r="Y121">
        <v>13.7273983769532</v>
      </c>
      <c r="Z121">
        <v>4.2559877917436997E-2</v>
      </c>
      <c r="AA121">
        <v>14.8334171160081</v>
      </c>
      <c r="AB121">
        <v>-3.3026176378332397E-2</v>
      </c>
      <c r="AC121">
        <v>9.2142859714283194</v>
      </c>
      <c r="AD121">
        <v>4.1550875961995803E-2</v>
      </c>
      <c r="AE121">
        <v>14.1676606799161</v>
      </c>
      <c r="AF121">
        <v>-3.9604797503377899E-2</v>
      </c>
      <c r="AG121">
        <v>12.934705587008599</v>
      </c>
      <c r="AH121">
        <v>3.5473133568245198E-2</v>
      </c>
      <c r="AI121">
        <v>10.542543401749599</v>
      </c>
      <c r="AJ121">
        <v>-0.10176598049656201</v>
      </c>
      <c r="AK121">
        <v>79.893639007574293</v>
      </c>
      <c r="AL121">
        <v>3.5542162553748001E-2</v>
      </c>
      <c r="AM121">
        <v>10.5802626004192</v>
      </c>
      <c r="AN121">
        <v>-0.102615489171564</v>
      </c>
      <c r="AO121">
        <v>81.395721695612806</v>
      </c>
      <c r="AP121">
        <v>-1.23726396563286E-2</v>
      </c>
      <c r="AQ121">
        <v>1.6895341442357701</v>
      </c>
      <c r="AR121">
        <v>-6.2012057888912897E-2</v>
      </c>
      <c r="AS121">
        <v>30.491404561748201</v>
      </c>
      <c r="AT121">
        <v>-1.19774140964806E-3</v>
      </c>
      <c r="AU121">
        <v>8.4912947732452906E-2</v>
      </c>
      <c r="AV121">
        <v>-6.2610499718008097E-2</v>
      </c>
      <c r="AW121">
        <v>31.024995605662699</v>
      </c>
      <c r="AX121">
        <v>-3.2238243851480199E-3</v>
      </c>
      <c r="AY121">
        <v>0.26251169538705699</v>
      </c>
      <c r="AZ121">
        <v>-7.5378957628150806E-2</v>
      </c>
      <c r="BA121">
        <v>44.118899685468399</v>
      </c>
      <c r="BB121">
        <v>3.0539064032587002E-3</v>
      </c>
      <c r="BC121">
        <v>0.24633510895997601</v>
      </c>
      <c r="BD121">
        <v>-6.9926023126766407E-2</v>
      </c>
      <c r="BE121">
        <v>38.040097829365898</v>
      </c>
      <c r="BF121">
        <v>5.7644772613152401E-2</v>
      </c>
      <c r="BG121">
        <v>26.5405833193769</v>
      </c>
      <c r="BH121">
        <v>-2.40597661387968E-2</v>
      </c>
      <c r="BI121">
        <v>5.1891884663636798</v>
      </c>
      <c r="BJ121">
        <v>6.2425823786881399E-2</v>
      </c>
      <c r="BK121">
        <v>30.979037566170302</v>
      </c>
      <c r="BL121">
        <v>-3.4304401771805201E-2</v>
      </c>
      <c r="BM121">
        <v>9.9013585753189695</v>
      </c>
      <c r="BN121">
        <v>-7.1725945504231897E-3</v>
      </c>
      <c r="BO121">
        <v>0.74747016068813799</v>
      </c>
      <c r="BP121">
        <v>-3.9487303132481902E-2</v>
      </c>
      <c r="BQ121">
        <v>12.876346002583499</v>
      </c>
      <c r="BR121">
        <v>-9.9509287811525605E-3</v>
      </c>
      <c r="BS121">
        <v>1.2063160434603899</v>
      </c>
      <c r="BT121">
        <v>-4.2390189253486199E-2</v>
      </c>
      <c r="BU121">
        <v>14.7219922542824</v>
      </c>
    </row>
    <row r="122" spans="1:73" x14ac:dyDescent="0.2">
      <c r="A122" t="s">
        <v>363</v>
      </c>
      <c r="J122">
        <v>5.9431100848872501E-2</v>
      </c>
      <c r="K122">
        <v>27.332864908860799</v>
      </c>
      <c r="L122">
        <v>-5.6513511833103797E-2</v>
      </c>
      <c r="M122">
        <v>24.808755017876202</v>
      </c>
      <c r="N122">
        <v>6.5650499412450602E-2</v>
      </c>
      <c r="O122">
        <v>33.157417994248902</v>
      </c>
      <c r="P122">
        <v>-5.6022532770486098E-2</v>
      </c>
      <c r="Q122">
        <v>24.401465654673402</v>
      </c>
      <c r="R122">
        <v>2.6154639728402401E-2</v>
      </c>
      <c r="S122">
        <v>5.8610287381602104</v>
      </c>
      <c r="T122">
        <v>-3.1543822658598598E-2</v>
      </c>
      <c r="U122">
        <v>8.2592168540717807</v>
      </c>
      <c r="V122">
        <v>3.0400911413713701E-2</v>
      </c>
      <c r="W122">
        <v>7.7010742090987199</v>
      </c>
      <c r="X122">
        <v>-3.7306008782079902E-2</v>
      </c>
      <c r="Y122">
        <v>11.2738841222682</v>
      </c>
      <c r="Z122">
        <v>3.6476811996901899E-2</v>
      </c>
      <c r="AA122">
        <v>10.795985277351599</v>
      </c>
      <c r="AB122">
        <v>-2.1872089932528E-2</v>
      </c>
      <c r="AC122">
        <v>4.26730193191226</v>
      </c>
      <c r="AD122">
        <v>3.6396611465186302E-2</v>
      </c>
      <c r="AE122">
        <v>10.744965722438099</v>
      </c>
      <c r="AF122">
        <v>-2.9888413676543699E-2</v>
      </c>
      <c r="AG122">
        <v>7.4638919588775803</v>
      </c>
      <c r="AH122">
        <v>3.5827023969474597E-2</v>
      </c>
      <c r="AI122">
        <v>10.448934540792701</v>
      </c>
      <c r="AJ122">
        <v>-0.116112955215179</v>
      </c>
      <c r="AK122">
        <v>100.830728948374</v>
      </c>
      <c r="AL122">
        <v>3.6978340953996901E-2</v>
      </c>
      <c r="AM122">
        <v>11.0836740081008</v>
      </c>
      <c r="AN122">
        <v>-0.114818813875653</v>
      </c>
      <c r="AO122">
        <v>98.827248145062995</v>
      </c>
      <c r="AP122">
        <v>-6.3389153826358402E-3</v>
      </c>
      <c r="AQ122">
        <v>0.61645029123878203</v>
      </c>
      <c r="AR122">
        <v>-7.3224207198668997E-2</v>
      </c>
      <c r="AS122">
        <v>40.969166441033501</v>
      </c>
      <c r="AT122">
        <v>6.02487573459744E-3</v>
      </c>
      <c r="AU122">
        <v>0.57526760523930898</v>
      </c>
      <c r="AV122">
        <v>-7.0087319439804605E-2</v>
      </c>
      <c r="AW122">
        <v>37.556570852702599</v>
      </c>
      <c r="AX122">
        <v>4.9959491610334099E-4</v>
      </c>
      <c r="AY122">
        <v>3.3105964452001597E-2</v>
      </c>
      <c r="AZ122">
        <v>-7.8008977322636397E-2</v>
      </c>
      <c r="BA122">
        <v>45.847026643773503</v>
      </c>
      <c r="BB122">
        <v>-3.3171083822984597E-4</v>
      </c>
      <c r="BC122">
        <v>2.1749092585973101E-2</v>
      </c>
      <c r="BD122">
        <v>-7.0030680454097202E-2</v>
      </c>
      <c r="BE122">
        <v>37.0710127991332</v>
      </c>
      <c r="BF122">
        <v>4.8283420646544097E-2</v>
      </c>
      <c r="BG122">
        <v>18.352126853778</v>
      </c>
      <c r="BH122">
        <v>-1.8041462465794401E-2</v>
      </c>
      <c r="BI122">
        <v>3.0651516586304899</v>
      </c>
      <c r="BJ122">
        <v>5.8643955388940003E-2</v>
      </c>
      <c r="BK122">
        <v>26.674509590381501</v>
      </c>
      <c r="BL122">
        <v>-3.0002816194779999E-2</v>
      </c>
      <c r="BM122">
        <v>7.5272715116765898</v>
      </c>
      <c r="BN122">
        <v>-1.6595030323781901E-3</v>
      </c>
      <c r="BO122">
        <v>0.11961585925219199</v>
      </c>
      <c r="BP122">
        <v>-5.1518019996988997E-2</v>
      </c>
      <c r="BQ122">
        <v>20.761270284946399</v>
      </c>
      <c r="BR122">
        <v>-5.1796406573880304E-3</v>
      </c>
      <c r="BS122">
        <v>0.47006474504976697</v>
      </c>
      <c r="BT122">
        <v>-5.3986931274052803E-2</v>
      </c>
      <c r="BU122">
        <v>22.715490024358001</v>
      </c>
    </row>
    <row r="123" spans="1:73" x14ac:dyDescent="0.2">
      <c r="A123" t="s">
        <v>137</v>
      </c>
      <c r="J123">
        <v>5.3085539142203403E-2</v>
      </c>
      <c r="K123">
        <v>22.356147793568201</v>
      </c>
      <c r="L123">
        <v>-6.3178986409216306E-2</v>
      </c>
      <c r="M123">
        <v>31.313054128068998</v>
      </c>
      <c r="N123">
        <v>5.9152033331372901E-2</v>
      </c>
      <c r="O123">
        <v>27.547737295303801</v>
      </c>
      <c r="P123">
        <v>-6.13332554710775E-2</v>
      </c>
      <c r="Q123">
        <v>29.5716008636258</v>
      </c>
      <c r="R123">
        <v>3.0815445991204601E-2</v>
      </c>
      <c r="S123">
        <v>8.0217160218260002</v>
      </c>
      <c r="T123">
        <v>-3.6877527425807001E-2</v>
      </c>
      <c r="U123">
        <v>11.215752949852</v>
      </c>
      <c r="V123">
        <v>3.3626616127233902E-2</v>
      </c>
      <c r="W123">
        <v>9.4240739607461208</v>
      </c>
      <c r="X123">
        <v>-4.08131814344114E-2</v>
      </c>
      <c r="Y123">
        <v>13.568489993760901</v>
      </c>
      <c r="Z123">
        <v>3.4582338435950703E-2</v>
      </c>
      <c r="AA123">
        <v>9.9353622128005892</v>
      </c>
      <c r="AB123">
        <v>-2.4592222492337099E-2</v>
      </c>
      <c r="AC123">
        <v>5.3319513845362501</v>
      </c>
      <c r="AD123">
        <v>3.44614624361518E-2</v>
      </c>
      <c r="AE123">
        <v>9.8656559281927692</v>
      </c>
      <c r="AF123">
        <v>-2.8137535743092999E-2</v>
      </c>
      <c r="AG123">
        <v>6.7945530673483301</v>
      </c>
      <c r="AH123">
        <v>4.0785837077338703E-2</v>
      </c>
      <c r="AI123">
        <v>13.545091621123399</v>
      </c>
      <c r="AJ123">
        <v>-0.10165167171811799</v>
      </c>
      <c r="AK123">
        <v>78.790901637111901</v>
      </c>
      <c r="AL123">
        <v>3.6939173236064597E-2</v>
      </c>
      <c r="AM123">
        <v>11.2441884082032</v>
      </c>
      <c r="AN123">
        <v>-0.10839824808521301</v>
      </c>
      <c r="AO123">
        <v>89.681561491699696</v>
      </c>
      <c r="AP123">
        <v>-1.9714087032738199E-2</v>
      </c>
      <c r="AQ123">
        <v>3.6185455057253302</v>
      </c>
      <c r="AR123">
        <v>-6.18727775808499E-2</v>
      </c>
      <c r="AS123">
        <v>30.0104094026883</v>
      </c>
      <c r="AT123">
        <v>-8.4736257856945999E-3</v>
      </c>
      <c r="AU123">
        <v>0.94136253022718497</v>
      </c>
      <c r="AV123">
        <v>-6.1219707530995197E-2</v>
      </c>
      <c r="AW123">
        <v>29.3603498819522</v>
      </c>
      <c r="AX123">
        <v>-2.5967249325844501E-3</v>
      </c>
      <c r="AY123">
        <v>0.20127061204236399</v>
      </c>
      <c r="AZ123">
        <v>-7.4850112181607004E-2</v>
      </c>
      <c r="BA123">
        <v>43.015658052884</v>
      </c>
      <c r="BB123">
        <v>9.1425775716463594E-3</v>
      </c>
      <c r="BC123">
        <v>1.05290175599888</v>
      </c>
      <c r="BD123">
        <v>-6.8403159767250199E-2</v>
      </c>
      <c r="BE123">
        <v>36.019274498056397</v>
      </c>
      <c r="BF123">
        <v>3.7703816690258803E-2</v>
      </c>
      <c r="BG123">
        <v>11.682928855310401</v>
      </c>
      <c r="BH123">
        <v>-1.6328179888424402E-2</v>
      </c>
      <c r="BI123">
        <v>2.62973635459463</v>
      </c>
      <c r="BJ123">
        <v>3.9450211921095497E-2</v>
      </c>
      <c r="BK123">
        <v>12.7227825490518</v>
      </c>
      <c r="BL123">
        <v>-2.1288383413513402E-2</v>
      </c>
      <c r="BM123">
        <v>4.1387637845492398</v>
      </c>
      <c r="BN123">
        <v>1.0371204494581799E-2</v>
      </c>
      <c r="BO123">
        <v>1.2729632368747701</v>
      </c>
      <c r="BP123">
        <v>-6.1863900210997302E-2</v>
      </c>
      <c r="BQ123">
        <v>30.060772037504801</v>
      </c>
      <c r="BR123">
        <v>1.3335698886699401E-3</v>
      </c>
      <c r="BS123">
        <v>9.48552136921577E-2</v>
      </c>
      <c r="BT123">
        <v>-6.14845789610921E-2</v>
      </c>
      <c r="BU123">
        <v>29.704179343315101</v>
      </c>
    </row>
    <row r="124" spans="1:73" x14ac:dyDescent="0.2">
      <c r="A124" t="s">
        <v>140</v>
      </c>
      <c r="J124">
        <v>5.1207415979327299E-2</v>
      </c>
      <c r="K124">
        <v>20.884885425122899</v>
      </c>
      <c r="L124">
        <v>-4.95272016538175E-2</v>
      </c>
      <c r="M124">
        <v>19.5984927421263</v>
      </c>
      <c r="N124">
        <v>5.3923093614770302E-2</v>
      </c>
      <c r="O124">
        <v>23.066085266247701</v>
      </c>
      <c r="P124">
        <v>-4.7469971246091001E-2</v>
      </c>
      <c r="Q124">
        <v>18.077323540954801</v>
      </c>
      <c r="R124">
        <v>2.8924650428855499E-2</v>
      </c>
      <c r="S124">
        <v>7.1522789793985497</v>
      </c>
      <c r="T124">
        <v>-3.22120415799515E-2</v>
      </c>
      <c r="U124">
        <v>8.7331952350068693</v>
      </c>
      <c r="V124">
        <v>3.3548395249350799E-2</v>
      </c>
      <c r="W124">
        <v>9.3937707480548909</v>
      </c>
      <c r="X124">
        <v>-3.08225791004057E-2</v>
      </c>
      <c r="Y124">
        <v>8.0518762039952794</v>
      </c>
      <c r="Z124">
        <v>3.88264945221597E-2</v>
      </c>
      <c r="AA124">
        <v>12.3485351830867</v>
      </c>
      <c r="AB124">
        <v>-3.2468141325285103E-2</v>
      </c>
      <c r="AC124">
        <v>8.8408590185701694</v>
      </c>
      <c r="AD124">
        <v>4.4505237256998398E-2</v>
      </c>
      <c r="AE124">
        <v>15.974034379914499</v>
      </c>
      <c r="AF124">
        <v>-3.4256339634685197E-2</v>
      </c>
      <c r="AG124">
        <v>9.7631465328313798</v>
      </c>
      <c r="AH124">
        <v>4.1789150366690703E-2</v>
      </c>
      <c r="AI124">
        <v>14.197159453806499</v>
      </c>
      <c r="AJ124">
        <v>-8.7902386057166507E-2</v>
      </c>
      <c r="AK124">
        <v>59.195295855989102</v>
      </c>
      <c r="AL124">
        <v>4.2414734742995001E-2</v>
      </c>
      <c r="AM124">
        <v>14.601164874881</v>
      </c>
      <c r="AN124">
        <v>-8.0161062823145501E-2</v>
      </c>
      <c r="AO124">
        <v>49.477567452035601</v>
      </c>
      <c r="AP124">
        <v>-5.9461159881026796E-3</v>
      </c>
      <c r="AQ124">
        <v>0.57215031757083201</v>
      </c>
      <c r="AR124">
        <v>-4.49809808651251E-2</v>
      </c>
      <c r="AS124">
        <v>16.277911352762299</v>
      </c>
      <c r="AT124">
        <v>2.1061809781693702E-3</v>
      </c>
      <c r="AU124">
        <v>0.15824081066002599</v>
      </c>
      <c r="AV124">
        <v>-3.6916143015827699E-2</v>
      </c>
      <c r="AW124">
        <v>11.1987502797469</v>
      </c>
      <c r="AX124">
        <v>2.7235838307555801E-3</v>
      </c>
      <c r="AY124">
        <v>0.21307368440564201</v>
      </c>
      <c r="AZ124">
        <v>-5.8173751544802602E-2</v>
      </c>
      <c r="BA124">
        <v>26.367168499393301</v>
      </c>
      <c r="BB124">
        <v>8.4190395256354307E-3</v>
      </c>
      <c r="BC124">
        <v>0.93340610065974094</v>
      </c>
      <c r="BD124">
        <v>-5.0948271544572203E-2</v>
      </c>
      <c r="BE124">
        <v>20.393847507607301</v>
      </c>
      <c r="BF124">
        <v>4.7136731099110499E-2</v>
      </c>
      <c r="BG124">
        <v>17.844167785705299</v>
      </c>
      <c r="BH124">
        <v>-2.3135112113731999E-2</v>
      </c>
      <c r="BI124">
        <v>4.7946050859004004</v>
      </c>
      <c r="BJ124">
        <v>5.0580913827935503E-2</v>
      </c>
      <c r="BK124">
        <v>20.4261291782461</v>
      </c>
      <c r="BL124">
        <v>-2.7425601114479298E-2</v>
      </c>
      <c r="BM124">
        <v>6.5025196502560201</v>
      </c>
      <c r="BN124">
        <v>-5.1962908807247901E-3</v>
      </c>
      <c r="BO124">
        <v>0.47790862860319799</v>
      </c>
      <c r="BP124">
        <v>-2.98377322298716E-2</v>
      </c>
      <c r="BQ124">
        <v>7.5767524400160298</v>
      </c>
      <c r="BR124">
        <v>-4.7980409862339399E-3</v>
      </c>
      <c r="BS124">
        <v>0.43049520249240603</v>
      </c>
      <c r="BT124">
        <v>-3.4496084158195398E-2</v>
      </c>
      <c r="BU124">
        <v>9.9002133367584992</v>
      </c>
    </row>
    <row r="125" spans="1:73" x14ac:dyDescent="0.2">
      <c r="A125" t="s">
        <v>377</v>
      </c>
      <c r="J125">
        <v>4.7639552187620698E-2</v>
      </c>
      <c r="K125">
        <v>17.5283851072526</v>
      </c>
      <c r="L125">
        <v>-4.6411117392044197E-2</v>
      </c>
      <c r="M125">
        <v>16.682919781091499</v>
      </c>
      <c r="N125">
        <v>5.4091535142610302E-2</v>
      </c>
      <c r="O125">
        <v>22.357533658419499</v>
      </c>
      <c r="P125">
        <v>-4.4549093036802601E-2</v>
      </c>
      <c r="Q125">
        <v>15.437731530981701</v>
      </c>
      <c r="R125">
        <v>3.2567757882838597E-2</v>
      </c>
      <c r="S125">
        <v>8.5795294978776102</v>
      </c>
      <c r="T125">
        <v>-3.10262844781291E-2</v>
      </c>
      <c r="U125">
        <v>7.86586943132742</v>
      </c>
      <c r="V125">
        <v>3.5289991617869998E-2</v>
      </c>
      <c r="W125">
        <v>9.9549436081256903</v>
      </c>
      <c r="X125">
        <v>-2.82115606308334E-2</v>
      </c>
      <c r="Y125">
        <v>6.61312471134974</v>
      </c>
      <c r="Z125">
        <v>3.1942815476635598E-2</v>
      </c>
      <c r="AA125">
        <v>8.2861841733105699</v>
      </c>
      <c r="AB125">
        <v>-2.3019749994013499E-2</v>
      </c>
      <c r="AC125">
        <v>4.58676799795301</v>
      </c>
      <c r="AD125">
        <v>3.7818884029378101E-2</v>
      </c>
      <c r="AE125">
        <v>11.3279979323045</v>
      </c>
      <c r="AF125">
        <v>-2.7617056445419699E-2</v>
      </c>
      <c r="AG125">
        <v>6.34844412228097</v>
      </c>
      <c r="AH125">
        <v>4.1154339483078402E-2</v>
      </c>
      <c r="AI125">
        <v>13.296863816021901</v>
      </c>
      <c r="AJ125">
        <v>-9.4370671423533795E-2</v>
      </c>
      <c r="AK125">
        <v>65.538711061070899</v>
      </c>
      <c r="AL125">
        <v>4.6872249768483601E-2</v>
      </c>
      <c r="AM125">
        <v>17.016443981041501</v>
      </c>
      <c r="AN125">
        <v>-8.6284148794419105E-2</v>
      </c>
      <c r="AO125">
        <v>55.054233095597702</v>
      </c>
      <c r="AP125">
        <v>1.0048731819086601E-3</v>
      </c>
      <c r="AQ125">
        <v>6.8403927234125306E-2</v>
      </c>
      <c r="AR125">
        <v>-4.6177448492957199E-2</v>
      </c>
      <c r="AS125">
        <v>16.493820662419999</v>
      </c>
      <c r="AT125">
        <v>8.9384489148974806E-3</v>
      </c>
      <c r="AU125">
        <v>0.99036203593815697</v>
      </c>
      <c r="AV125">
        <v>-3.6564120031310501E-2</v>
      </c>
      <c r="AW125">
        <v>10.608700722620499</v>
      </c>
      <c r="AX125">
        <v>6.8611024342573402E-3</v>
      </c>
      <c r="AY125">
        <v>0.67695806466563901</v>
      </c>
      <c r="AZ125">
        <v>-5.5496358340093498E-2</v>
      </c>
      <c r="BA125">
        <v>23.1879000866323</v>
      </c>
      <c r="BB125">
        <v>3.9225093170523802E-3</v>
      </c>
      <c r="BC125">
        <v>0.324875387242471</v>
      </c>
      <c r="BD125">
        <v>-4.5945984681707602E-2</v>
      </c>
      <c r="BE125">
        <v>16.131713895059502</v>
      </c>
      <c r="BF125">
        <v>3.7616524471808202E-2</v>
      </c>
      <c r="BG125">
        <v>11.2299349848695</v>
      </c>
      <c r="BH125">
        <v>-1.8577937056319001E-2</v>
      </c>
      <c r="BI125">
        <v>3.1672867783038199</v>
      </c>
      <c r="BJ125">
        <v>4.5176676057640697E-2</v>
      </c>
      <c r="BK125">
        <v>15.864518458932601</v>
      </c>
      <c r="BL125">
        <v>-2.7717148942002199E-2</v>
      </c>
      <c r="BM125">
        <v>6.3994366177152502</v>
      </c>
      <c r="BN125">
        <v>7.4626307777274498E-3</v>
      </c>
      <c r="BO125">
        <v>0.76334585535091504</v>
      </c>
      <c r="BP125">
        <v>-4.3367124387978302E-2</v>
      </c>
      <c r="BQ125">
        <v>14.666788116327901</v>
      </c>
      <c r="BR125">
        <v>6.5144919213959204E-3</v>
      </c>
      <c r="BS125">
        <v>0.63145226981976099</v>
      </c>
      <c r="BT125">
        <v>-4.7916571153474599E-2</v>
      </c>
      <c r="BU125">
        <v>17.729400932266699</v>
      </c>
    </row>
    <row r="126" spans="1:73" x14ac:dyDescent="0.2">
      <c r="A126" t="s">
        <v>141</v>
      </c>
      <c r="J126">
        <v>5.8187009580419398E-2</v>
      </c>
      <c r="K126">
        <v>26.715203634361298</v>
      </c>
      <c r="L126">
        <v>-6.3547989415596501E-2</v>
      </c>
      <c r="M126">
        <v>31.705655694739701</v>
      </c>
      <c r="N126">
        <v>6.5214282989721498E-2</v>
      </c>
      <c r="O126">
        <v>33.329264247692997</v>
      </c>
      <c r="P126">
        <v>-6.0358854596876399E-2</v>
      </c>
      <c r="Q126">
        <v>28.7002594352203</v>
      </c>
      <c r="R126">
        <v>3.4117923049597397E-2</v>
      </c>
      <c r="S126">
        <v>9.6905672052867597</v>
      </c>
      <c r="T126">
        <v>-3.8349494255385599E-2</v>
      </c>
      <c r="U126">
        <v>12.0824379926728</v>
      </c>
      <c r="V126">
        <v>3.7995402664445399E-2</v>
      </c>
      <c r="W126">
        <v>11.847117446809399</v>
      </c>
      <c r="X126">
        <v>-4.2144426140395E-2</v>
      </c>
      <c r="Y126">
        <v>14.432996282080801</v>
      </c>
      <c r="Z126">
        <v>3.6967219722506398E-2</v>
      </c>
      <c r="AA126">
        <v>11.2631917357542</v>
      </c>
      <c r="AB126">
        <v>-3.05119629499606E-2</v>
      </c>
      <c r="AC126">
        <v>7.8857201995977402</v>
      </c>
      <c r="AD126">
        <v>3.98473496002896E-2</v>
      </c>
      <c r="AE126">
        <v>12.959329559731501</v>
      </c>
      <c r="AF126">
        <v>-3.7577108655922099E-2</v>
      </c>
      <c r="AG126">
        <v>11.601965757893399</v>
      </c>
      <c r="AH126">
        <v>3.8564244275124199E-2</v>
      </c>
      <c r="AI126">
        <v>12.203193898832</v>
      </c>
      <c r="AJ126">
        <v>-9.8724476462561203E-2</v>
      </c>
      <c r="AK126">
        <v>74.449709716436104</v>
      </c>
      <c r="AL126">
        <v>3.7723813184337103E-2</v>
      </c>
      <c r="AM126">
        <v>11.708414239136699</v>
      </c>
      <c r="AN126">
        <v>-9.8393255833278806E-2</v>
      </c>
      <c r="AO126">
        <v>74.106705199955897</v>
      </c>
      <c r="AP126">
        <v>-1.2945920010448E-2</v>
      </c>
      <c r="AQ126">
        <v>1.8002838848513401</v>
      </c>
      <c r="AR126">
        <v>-6.2531625580627498E-2</v>
      </c>
      <c r="AS126">
        <v>30.668929274130502</v>
      </c>
      <c r="AT126">
        <v>-2.9467160400578202E-3</v>
      </c>
      <c r="AU126">
        <v>0.23444692036906101</v>
      </c>
      <c r="AV126">
        <v>-5.8981497671852401E-2</v>
      </c>
      <c r="AW126">
        <v>27.347674451381199</v>
      </c>
      <c r="AX126">
        <v>-2.0669139163300701E-3</v>
      </c>
      <c r="AY126">
        <v>0.154598589665114</v>
      </c>
      <c r="AZ126">
        <v>-7.2240540300461606E-2</v>
      </c>
      <c r="BA126">
        <v>40.174288965711199</v>
      </c>
      <c r="BB126">
        <v>9.6290295656321998E-3</v>
      </c>
      <c r="BC126">
        <v>1.13862877623809</v>
      </c>
      <c r="BD126">
        <v>-6.5656030771810897E-2</v>
      </c>
      <c r="BE126">
        <v>33.292230632104101</v>
      </c>
      <c r="BF126">
        <v>4.5124279045556298E-2</v>
      </c>
      <c r="BG126">
        <v>16.420652689173899</v>
      </c>
      <c r="BH126">
        <v>-1.9083023477217301E-2</v>
      </c>
      <c r="BI126">
        <v>3.4276423310387201</v>
      </c>
      <c r="BJ126">
        <v>4.93789788247452E-2</v>
      </c>
      <c r="BK126">
        <v>19.506178174780999</v>
      </c>
      <c r="BL126">
        <v>-2.4912496711000501E-2</v>
      </c>
      <c r="BM126">
        <v>5.4700701757004602</v>
      </c>
      <c r="BN126">
        <v>4.9855257561608199E-3</v>
      </c>
      <c r="BO126">
        <v>0.45257975389180699</v>
      </c>
      <c r="BP126">
        <v>-5.5931835769234099E-2</v>
      </c>
      <c r="BQ126">
        <v>24.761301230814301</v>
      </c>
      <c r="BR126">
        <v>-5.5862787706188299E-4</v>
      </c>
      <c r="BS126">
        <v>3.7600091201118499E-2</v>
      </c>
      <c r="BT126">
        <v>-5.7819370902493498E-2</v>
      </c>
      <c r="BU126">
        <v>26.4007572375995</v>
      </c>
    </row>
    <row r="127" spans="1:73" x14ac:dyDescent="0.2">
      <c r="A127" t="s">
        <v>129</v>
      </c>
      <c r="J127">
        <v>5.02153345425497E-2</v>
      </c>
      <c r="K127">
        <v>19.383830777105601</v>
      </c>
      <c r="L127">
        <v>-4.6310126450251697E-2</v>
      </c>
      <c r="M127">
        <v>16.6138887166281</v>
      </c>
      <c r="N127">
        <v>5.73992274023927E-2</v>
      </c>
      <c r="O127">
        <v>25.066861180716</v>
      </c>
      <c r="P127">
        <v>-4.5719747531901701E-2</v>
      </c>
      <c r="Q127">
        <v>16.217432054555601</v>
      </c>
      <c r="R127">
        <v>3.39429701449417E-2</v>
      </c>
      <c r="S127">
        <v>9.2606239646199597</v>
      </c>
      <c r="T127">
        <v>-2.9770326005825201E-2</v>
      </c>
      <c r="U127">
        <v>7.2933377772032904</v>
      </c>
      <c r="V127">
        <v>3.7827918949007597E-2</v>
      </c>
      <c r="W127">
        <v>11.3314762163289</v>
      </c>
      <c r="X127">
        <v>-2.9505538244324499E-2</v>
      </c>
      <c r="Y127">
        <v>7.1747065313009504</v>
      </c>
      <c r="Z127">
        <v>3.0160244186314002E-2</v>
      </c>
      <c r="AA127">
        <v>7.4582981342940302</v>
      </c>
      <c r="AB127">
        <v>-2.1481588308103101E-2</v>
      </c>
      <c r="AC127">
        <v>4.0630598474569704</v>
      </c>
      <c r="AD127">
        <v>3.7850910261472102E-2</v>
      </c>
      <c r="AE127">
        <v>11.3459547198647</v>
      </c>
      <c r="AF127">
        <v>-2.4454289492138102E-2</v>
      </c>
      <c r="AG127">
        <v>5.1046873034290501</v>
      </c>
      <c r="AH127">
        <v>4.0024339294295101E-2</v>
      </c>
      <c r="AI127">
        <v>12.6176548308437</v>
      </c>
      <c r="AJ127">
        <v>-9.5697483300651795E-2</v>
      </c>
      <c r="AK127">
        <v>67.3711985100296</v>
      </c>
      <c r="AL127">
        <v>4.6752783266595599E-2</v>
      </c>
      <c r="AM127">
        <v>16.933922617941999</v>
      </c>
      <c r="AN127">
        <v>-8.6543632814545204E-2</v>
      </c>
      <c r="AO127">
        <v>55.380570765077202</v>
      </c>
      <c r="AP127">
        <v>2.1685771402179298E-3</v>
      </c>
      <c r="AQ127">
        <v>0.160000604008422</v>
      </c>
      <c r="AR127">
        <v>-4.7957838895519203E-2</v>
      </c>
      <c r="AS127">
        <v>17.7266480210277</v>
      </c>
      <c r="AT127">
        <v>1.0923561962186201E-2</v>
      </c>
      <c r="AU127">
        <v>1.3388917292673499</v>
      </c>
      <c r="AV127">
        <v>-3.9594353458855799E-2</v>
      </c>
      <c r="AW127">
        <v>12.313708453309999</v>
      </c>
      <c r="AX127">
        <v>7.0144218600434096E-3</v>
      </c>
      <c r="AY127">
        <v>0.69813824112213396</v>
      </c>
      <c r="AZ127">
        <v>-5.7044981722008302E-2</v>
      </c>
      <c r="BA127">
        <v>24.451282762180401</v>
      </c>
      <c r="BB127">
        <v>4.2278526397897601E-3</v>
      </c>
      <c r="BC127">
        <v>0.35699948491182798</v>
      </c>
      <c r="BD127">
        <v>-4.5727989171487703E-2</v>
      </c>
      <c r="BE127">
        <v>15.9865444235891</v>
      </c>
      <c r="BF127">
        <v>3.6806582866785703E-2</v>
      </c>
      <c r="BG127">
        <v>10.782395115844601</v>
      </c>
      <c r="BH127">
        <v>-1.6771962589138701E-2</v>
      </c>
      <c r="BI127">
        <v>2.6652199137503199</v>
      </c>
      <c r="BJ127">
        <v>4.4803211403625899E-2</v>
      </c>
      <c r="BK127">
        <v>15.616371725733799</v>
      </c>
      <c r="BL127">
        <v>-2.5730904034156201E-2</v>
      </c>
      <c r="BM127">
        <v>5.5979375318754503</v>
      </c>
      <c r="BN127">
        <v>9.7788271939435699E-3</v>
      </c>
      <c r="BO127">
        <v>1.13196206553364</v>
      </c>
      <c r="BP127">
        <v>-4.4825288602954302E-2</v>
      </c>
      <c r="BQ127">
        <v>15.615920572594399</v>
      </c>
      <c r="BR127">
        <v>8.9837922394259192E-3</v>
      </c>
      <c r="BS127">
        <v>0.99789950735992305</v>
      </c>
      <c r="BT127">
        <v>-4.95585852650791E-2</v>
      </c>
      <c r="BU127">
        <v>18.9081254320587</v>
      </c>
    </row>
    <row r="128" spans="1:73" x14ac:dyDescent="0.2">
      <c r="A128" t="s">
        <v>142</v>
      </c>
      <c r="J128">
        <v>5.2802503812482901E-2</v>
      </c>
      <c r="K128">
        <v>22.148905128173901</v>
      </c>
      <c r="L128">
        <v>-5.91612369913238E-2</v>
      </c>
      <c r="M128">
        <v>27.593643748831099</v>
      </c>
      <c r="N128">
        <v>5.9067492826091701E-2</v>
      </c>
      <c r="O128">
        <v>27.4983526967542</v>
      </c>
      <c r="P128">
        <v>-6.0391033525909701E-2</v>
      </c>
      <c r="Q128">
        <v>28.725124344688599</v>
      </c>
      <c r="R128">
        <v>2.5995074402195499E-2</v>
      </c>
      <c r="S128">
        <v>5.8943505127855298</v>
      </c>
      <c r="T128">
        <v>-3.4272024991307798E-2</v>
      </c>
      <c r="U128">
        <v>9.7933868525149492</v>
      </c>
      <c r="V128">
        <v>2.8795165797270501E-2</v>
      </c>
      <c r="W128">
        <v>7.0936926549883204</v>
      </c>
      <c r="X128">
        <v>-4.0549947225551497E-2</v>
      </c>
      <c r="Y128">
        <v>13.416578816972599</v>
      </c>
      <c r="Z128">
        <v>3.6426504569648598E-2</v>
      </c>
      <c r="AA128">
        <v>10.9554382682193</v>
      </c>
      <c r="AB128">
        <v>-2.44832060062204E-2</v>
      </c>
      <c r="AC128">
        <v>5.2946304751885496</v>
      </c>
      <c r="AD128">
        <v>3.6223799470459797E-2</v>
      </c>
      <c r="AE128">
        <v>10.8360451813734</v>
      </c>
      <c r="AF128">
        <v>-3.0462485369282501E-2</v>
      </c>
      <c r="AG128">
        <v>7.8608404172582702</v>
      </c>
      <c r="AH128">
        <v>3.5121613176066498E-2</v>
      </c>
      <c r="AI128">
        <v>10.244059894309601</v>
      </c>
      <c r="AJ128">
        <v>-0.10451442661200699</v>
      </c>
      <c r="AK128">
        <v>83.335236996753096</v>
      </c>
      <c r="AL128">
        <v>3.2505546035941101E-2</v>
      </c>
      <c r="AM128">
        <v>8.8740386656461805</v>
      </c>
      <c r="AN128">
        <v>-0.10926786641627299</v>
      </c>
      <c r="AO128">
        <v>91.209821887626703</v>
      </c>
      <c r="AP128">
        <v>-2.15424374917297E-2</v>
      </c>
      <c r="AQ128">
        <v>4.2251797401425604</v>
      </c>
      <c r="AR128">
        <v>-6.3795642528578E-2</v>
      </c>
      <c r="AS128">
        <v>31.880248635657601</v>
      </c>
      <c r="AT128">
        <v>-9.3205800891299206E-3</v>
      </c>
      <c r="AU128">
        <v>1.08426353254727</v>
      </c>
      <c r="AV128">
        <v>-6.5725154103825997E-2</v>
      </c>
      <c r="AW128">
        <v>33.737091942709803</v>
      </c>
      <c r="AX128">
        <v>-5.7851231200105602E-3</v>
      </c>
      <c r="AY128">
        <v>0.55023998075337699</v>
      </c>
      <c r="AZ128">
        <v>-7.4525373915114296E-2</v>
      </c>
      <c r="BA128">
        <v>42.689994584444399</v>
      </c>
      <c r="BB128">
        <v>7.5755393890607299E-3</v>
      </c>
      <c r="BC128">
        <v>0.80145580248500103</v>
      </c>
      <c r="BD128">
        <v>-6.9357239768298704E-2</v>
      </c>
      <c r="BE128">
        <v>37.040349164300999</v>
      </c>
      <c r="BF128">
        <v>4.0807237967895399E-2</v>
      </c>
      <c r="BG128">
        <v>13.5695448005205</v>
      </c>
      <c r="BH128">
        <v>-1.8812307395345701E-2</v>
      </c>
      <c r="BI128">
        <v>3.3442181482773101</v>
      </c>
      <c r="BJ128">
        <v>4.3903877519792897E-2</v>
      </c>
      <c r="BK128">
        <v>15.5878401500773</v>
      </c>
      <c r="BL128">
        <v>-2.5052077964320602E-2</v>
      </c>
      <c r="BM128">
        <v>5.5241423813253103</v>
      </c>
      <c r="BN128">
        <v>1.5098684273129499E-3</v>
      </c>
      <c r="BO128">
        <v>0.10880611723285501</v>
      </c>
      <c r="BP128">
        <v>-5.2448460803967999E-2</v>
      </c>
      <c r="BQ128">
        <v>21.873334949110301</v>
      </c>
      <c r="BR128">
        <v>-7.5991961751265798E-3</v>
      </c>
      <c r="BS128">
        <v>0.80507876522956401</v>
      </c>
      <c r="BT128">
        <v>-5.1147018701089002E-2</v>
      </c>
      <c r="BU128">
        <v>20.8428116360868</v>
      </c>
    </row>
    <row r="129" spans="1:73" x14ac:dyDescent="0.2">
      <c r="A129" t="s">
        <v>135</v>
      </c>
      <c r="J129">
        <v>4.7700429646429302E-2</v>
      </c>
      <c r="K129">
        <v>18.217751279263901</v>
      </c>
      <c r="L129">
        <v>-6.0559458673708898E-2</v>
      </c>
      <c r="M129">
        <v>28.852466394214598</v>
      </c>
      <c r="N129">
        <v>5.2685397554801401E-2</v>
      </c>
      <c r="O129">
        <v>22.040524602986601</v>
      </c>
      <c r="P129">
        <v>-5.8110475912705899E-2</v>
      </c>
      <c r="Q129">
        <v>26.6450631413196</v>
      </c>
      <c r="R129">
        <v>2.74168974476038E-2</v>
      </c>
      <c r="S129">
        <v>6.48474631330956</v>
      </c>
      <c r="T129">
        <v>-3.3659005584876403E-2</v>
      </c>
      <c r="U129">
        <v>9.4651049279530604</v>
      </c>
      <c r="V129">
        <v>2.9998963502096299E-2</v>
      </c>
      <c r="W129">
        <v>7.6397353038695002</v>
      </c>
      <c r="X129">
        <v>-3.6787309490337497E-2</v>
      </c>
      <c r="Y129">
        <v>11.167200660555499</v>
      </c>
      <c r="Z129">
        <v>3.1266548097196298E-2</v>
      </c>
      <c r="AA129">
        <v>8.2490047574490593</v>
      </c>
      <c r="AB129">
        <v>-2.0999204745558699E-2</v>
      </c>
      <c r="AC129">
        <v>4.0368066744236897</v>
      </c>
      <c r="AD129">
        <v>3.0765738872027101E-2</v>
      </c>
      <c r="AE129">
        <v>8.0036969496058497</v>
      </c>
      <c r="AF129">
        <v>-2.2846916846425799E-2</v>
      </c>
      <c r="AG129">
        <v>4.6802729183412799</v>
      </c>
      <c r="AH129">
        <v>4.1546382409196399E-2</v>
      </c>
      <c r="AI129">
        <v>14.0305926074259</v>
      </c>
      <c r="AJ129">
        <v>-9.8029849910352407E-2</v>
      </c>
      <c r="AK129">
        <v>73.360036374339401</v>
      </c>
      <c r="AL129">
        <v>3.4820843451252602E-2</v>
      </c>
      <c r="AM129">
        <v>10.0747036406599</v>
      </c>
      <c r="AN129">
        <v>-0.107208039335817</v>
      </c>
      <c r="AO129">
        <v>87.775389745629795</v>
      </c>
      <c r="AP129">
        <v>-2.1115621472681902E-2</v>
      </c>
      <c r="AQ129">
        <v>4.0776483458814097</v>
      </c>
      <c r="AR129">
        <v>-6.02440045423921E-2</v>
      </c>
      <c r="AS129">
        <v>28.5085844056158</v>
      </c>
      <c r="AT129">
        <v>-9.8735245857365598E-3</v>
      </c>
      <c r="AU129">
        <v>1.1815799724981999</v>
      </c>
      <c r="AV129">
        <v>-6.0014542632568099E-2</v>
      </c>
      <c r="AW129">
        <v>28.260666601561901</v>
      </c>
      <c r="AX129">
        <v>-2.4233430285330298E-3</v>
      </c>
      <c r="AY129">
        <v>0.185665442347941</v>
      </c>
      <c r="AZ129">
        <v>-7.0148496671647007E-2</v>
      </c>
      <c r="BA129">
        <v>37.9039526843004</v>
      </c>
      <c r="BB129">
        <v>7.2677994536744098E-3</v>
      </c>
      <c r="BC129">
        <v>0.75526546946427398</v>
      </c>
      <c r="BD129">
        <v>-6.5295505960605599E-2</v>
      </c>
      <c r="BE129">
        <v>32.911328636232398</v>
      </c>
      <c r="BF129">
        <v>3.1297110537061697E-2</v>
      </c>
      <c r="BG129">
        <v>8.2699608798158604</v>
      </c>
      <c r="BH129">
        <v>-1.44884239943324E-2</v>
      </c>
      <c r="BI129">
        <v>2.1592583927078302</v>
      </c>
      <c r="BJ129">
        <v>3.2469971022649001E-2</v>
      </c>
      <c r="BK129">
        <v>8.8518841995599793</v>
      </c>
      <c r="BL129">
        <v>-1.80687899893857E-2</v>
      </c>
      <c r="BM129">
        <v>3.1206371378236102</v>
      </c>
      <c r="BN129">
        <v>1.2978241415544701E-2</v>
      </c>
      <c r="BO129">
        <v>1.8070938333923501</v>
      </c>
      <c r="BP129">
        <v>-6.23145372050945E-2</v>
      </c>
      <c r="BQ129">
        <v>30.4974504042316</v>
      </c>
      <c r="BR129">
        <v>2.0846171689954201E-3</v>
      </c>
      <c r="BS129">
        <v>0.15633034921988201</v>
      </c>
      <c r="BT129">
        <v>-6.0535417657814401E-2</v>
      </c>
      <c r="BU129">
        <v>28.831072178344201</v>
      </c>
    </row>
  </sheetData>
  <mergeCells count="37">
    <mergeCell ref="BP1:BQ1"/>
    <mergeCell ref="BR1:BS1"/>
    <mergeCell ref="BT1:BU1"/>
    <mergeCell ref="H1:I1"/>
    <mergeCell ref="A1:A2"/>
    <mergeCell ref="B1:C1"/>
    <mergeCell ref="D1:E1"/>
    <mergeCell ref="F1:G1"/>
    <mergeCell ref="AF1:AG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BD1:BE1"/>
    <mergeCell ref="AH1:AI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BF1:BG1"/>
    <mergeCell ref="BH1:BI1"/>
    <mergeCell ref="BJ1:BK1"/>
    <mergeCell ref="BL1:BM1"/>
    <mergeCell ref="BN1:BO1"/>
  </mergeCells>
  <conditionalFormatting sqref="A3:BU129">
    <cfRule type="expression" dxfId="19" priority="3">
      <formula>MOD(COLUMN(),2)=0</formula>
    </cfRule>
    <cfRule type="expression" dxfId="18" priority="1">
      <formula>MOD(COLUMN(),4)=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369EC-4A76-5345-AE54-984D9DA28CDA}">
  <dimension ref="A1:BU21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55.3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392</v>
      </c>
      <c r="AL3">
        <v>1.8168216343834202E-2</v>
      </c>
      <c r="AM3">
        <v>1.29303946831824</v>
      </c>
      <c r="AN3">
        <v>-5.12773633226924E-2</v>
      </c>
      <c r="AO3">
        <v>7.38034354521624</v>
      </c>
    </row>
    <row r="4" spans="1:73" x14ac:dyDescent="0.2">
      <c r="A4" t="s">
        <v>393</v>
      </c>
      <c r="AL4">
        <v>6.4653840665040299E-3</v>
      </c>
      <c r="AM4">
        <v>0.209929834943687</v>
      </c>
      <c r="AN4">
        <v>-7.0822425454529506E-2</v>
      </c>
      <c r="AO4">
        <v>7.3187772353368503</v>
      </c>
    </row>
    <row r="5" spans="1:73" x14ac:dyDescent="0.2">
      <c r="A5" t="s">
        <v>394</v>
      </c>
      <c r="BF5">
        <v>7.2862719447312096E-2</v>
      </c>
      <c r="BG5">
        <v>7.7905550525971803</v>
      </c>
      <c r="BH5">
        <v>-5.0751588595958498E-2</v>
      </c>
      <c r="BI5">
        <v>4.0737568881559802</v>
      </c>
    </row>
    <row r="6" spans="1:73" x14ac:dyDescent="0.2">
      <c r="A6" t="s">
        <v>395</v>
      </c>
      <c r="BF6">
        <v>7.2299072077424503E-2</v>
      </c>
      <c r="BG6">
        <v>7.6803090257302804</v>
      </c>
      <c r="BH6">
        <v>-4.1812654560920502E-2</v>
      </c>
      <c r="BI6">
        <v>2.9201725097596301</v>
      </c>
    </row>
    <row r="7" spans="1:73" x14ac:dyDescent="0.2">
      <c r="A7" t="s">
        <v>396</v>
      </c>
      <c r="BF7">
        <v>7.4808645737714993E-2</v>
      </c>
      <c r="BG7">
        <v>8.1774583635273501</v>
      </c>
      <c r="BH7">
        <v>-4.6524905256881001E-2</v>
      </c>
      <c r="BI7">
        <v>3.5036303552336401</v>
      </c>
    </row>
    <row r="8" spans="1:73" x14ac:dyDescent="0.2">
      <c r="A8" t="s">
        <v>397</v>
      </c>
      <c r="BF8">
        <v>5.0114306546155299E-2</v>
      </c>
      <c r="BG8">
        <v>7.1453881455946302</v>
      </c>
      <c r="BH8">
        <v>1.31852285234541E-2</v>
      </c>
      <c r="BI8">
        <v>0.80478485291757096</v>
      </c>
    </row>
    <row r="9" spans="1:73" x14ac:dyDescent="0.2">
      <c r="A9" t="s">
        <v>144</v>
      </c>
      <c r="BF9">
        <v>9.7343917347155404E-2</v>
      </c>
      <c r="BG9">
        <v>8.7565935492415292</v>
      </c>
      <c r="BH9">
        <v>-5.2315933862362503E-2</v>
      </c>
      <c r="BI9">
        <v>2.90593306798633</v>
      </c>
    </row>
    <row r="10" spans="1:73" x14ac:dyDescent="0.2">
      <c r="A10" t="s">
        <v>146</v>
      </c>
      <c r="BF10">
        <v>4.6382107335989103E-2</v>
      </c>
      <c r="BG10">
        <v>9.7451195228734093</v>
      </c>
      <c r="BH10">
        <v>-1.7026644961496199E-2</v>
      </c>
      <c r="BI10">
        <v>1.71443252336329</v>
      </c>
      <c r="BJ10">
        <v>4.2413029976471797E-2</v>
      </c>
      <c r="BK10">
        <v>8.2630530757490899</v>
      </c>
      <c r="BL10">
        <v>-1.2451962968553E-2</v>
      </c>
      <c r="BM10">
        <v>1.06065965733998</v>
      </c>
    </row>
    <row r="11" spans="1:73" x14ac:dyDescent="0.2">
      <c r="A11" t="s">
        <v>147</v>
      </c>
      <c r="BF11">
        <v>4.7723312679935202E-2</v>
      </c>
      <c r="BG11">
        <v>10.275755871822</v>
      </c>
      <c r="BH11">
        <v>-1.66517068557046E-2</v>
      </c>
      <c r="BI11">
        <v>1.65504008911628</v>
      </c>
      <c r="BJ11">
        <v>4.3312284623996902E-2</v>
      </c>
      <c r="BK11">
        <v>8.5885803465188992</v>
      </c>
      <c r="BL11">
        <v>-1.2908797941394099E-2</v>
      </c>
      <c r="BM11">
        <v>1.11923659624767</v>
      </c>
    </row>
    <row r="12" spans="1:73" x14ac:dyDescent="0.2">
      <c r="A12" t="s">
        <v>151</v>
      </c>
      <c r="BF12">
        <v>4.2473870160121503E-2</v>
      </c>
      <c r="BG12">
        <v>11.6256421117073</v>
      </c>
      <c r="BH12">
        <v>-1.21627605026792E-2</v>
      </c>
      <c r="BI12">
        <v>1.34843295438614</v>
      </c>
      <c r="BJ12">
        <v>3.85915214573085E-2</v>
      </c>
      <c r="BK12">
        <v>9.7242273384018905</v>
      </c>
      <c r="BL12">
        <v>-2.6868197921897899E-3</v>
      </c>
      <c r="BM12">
        <v>0.18201642234468399</v>
      </c>
    </row>
    <row r="13" spans="1:73" x14ac:dyDescent="0.2">
      <c r="A13" t="s">
        <v>155</v>
      </c>
      <c r="BF13">
        <v>5.1233307377276299E-2</v>
      </c>
      <c r="BG13">
        <v>16.567316102368199</v>
      </c>
      <c r="BH13">
        <v>-1.2884140912605001E-2</v>
      </c>
      <c r="BI13">
        <v>1.4741025038031399</v>
      </c>
      <c r="BJ13">
        <v>4.5227141661054397E-2</v>
      </c>
      <c r="BK13">
        <v>13.084771800262301</v>
      </c>
      <c r="BL13">
        <v>-5.1606021435563598E-3</v>
      </c>
      <c r="BM13">
        <v>0.40379793577144801</v>
      </c>
    </row>
    <row r="14" spans="1:73" x14ac:dyDescent="0.2">
      <c r="A14" t="s">
        <v>461</v>
      </c>
      <c r="BN14">
        <v>4.5054245021967802E-2</v>
      </c>
      <c r="BO14">
        <v>3.3213340954510699</v>
      </c>
      <c r="BP14">
        <v>-7.6870205819415699E-2</v>
      </c>
      <c r="BQ14">
        <v>8.6231194378817904</v>
      </c>
      <c r="BR14">
        <v>3.0214489136054599E-2</v>
      </c>
      <c r="BS14">
        <v>1.71714844306129</v>
      </c>
      <c r="BT14">
        <v>-7.2247865194926195E-2</v>
      </c>
      <c r="BU14">
        <v>7.6925750739368599</v>
      </c>
    </row>
    <row r="15" spans="1:73" x14ac:dyDescent="0.2">
      <c r="A15" t="s">
        <v>145</v>
      </c>
      <c r="BF15">
        <v>4.4071150385973798E-2</v>
      </c>
      <c r="BG15">
        <v>12.539295943426801</v>
      </c>
      <c r="BH15">
        <v>-1.0902484820693E-2</v>
      </c>
      <c r="BI15">
        <v>1.1477964901475399</v>
      </c>
      <c r="BJ15">
        <v>4.1907151784115103E-2</v>
      </c>
      <c r="BK15">
        <v>11.4112129503152</v>
      </c>
      <c r="BL15">
        <v>-7.1775536388554197E-3</v>
      </c>
      <c r="BM15">
        <v>0.62920311523825001</v>
      </c>
    </row>
    <row r="16" spans="1:73" x14ac:dyDescent="0.2">
      <c r="A16" t="s">
        <v>152</v>
      </c>
      <c r="AT16">
        <v>1.5222960257389E-2</v>
      </c>
      <c r="AU16">
        <v>1.9295557861936501</v>
      </c>
      <c r="AV16">
        <v>3.2999551147470003E-2</v>
      </c>
      <c r="AW16">
        <v>7.3055402955470203</v>
      </c>
      <c r="BF16">
        <v>5.1934396271556903E-2</v>
      </c>
      <c r="BG16">
        <v>17.1128809627149</v>
      </c>
      <c r="BH16">
        <v>-1.2720819626528899E-2</v>
      </c>
      <c r="BI16">
        <v>1.45291520693694</v>
      </c>
      <c r="BJ16">
        <v>4.8817286094823602E-2</v>
      </c>
      <c r="BK16">
        <v>15.21593427486</v>
      </c>
      <c r="BL16">
        <v>-9.1272718683717592E-3</v>
      </c>
      <c r="BM16">
        <v>0.88318708961914105</v>
      </c>
    </row>
    <row r="17" spans="1:73" x14ac:dyDescent="0.2">
      <c r="A17" t="s">
        <v>154</v>
      </c>
      <c r="AP17">
        <v>1.3169891406434899E-2</v>
      </c>
      <c r="AQ17">
        <v>1.52434734471774</v>
      </c>
      <c r="AR17">
        <v>3.5420320627590603E-2</v>
      </c>
      <c r="AS17">
        <v>8.2767457903646502</v>
      </c>
      <c r="AT17">
        <v>2.2754991124065999E-2</v>
      </c>
      <c r="AU17">
        <v>3.7574340635444901</v>
      </c>
      <c r="AV17">
        <v>3.3364578071615303E-2</v>
      </c>
      <c r="AW17">
        <v>7.4063871083310202</v>
      </c>
      <c r="BF17">
        <v>5.2738847621983699E-2</v>
      </c>
      <c r="BG17">
        <v>17.507383969931102</v>
      </c>
      <c r="BH17">
        <v>-1.1916987105912999E-2</v>
      </c>
      <c r="BI17">
        <v>1.3068646110630999</v>
      </c>
      <c r="BJ17">
        <v>4.6048559366976202E-2</v>
      </c>
      <c r="BK17">
        <v>13.536551239917699</v>
      </c>
      <c r="BL17">
        <v>-5.8033317944872998E-3</v>
      </c>
      <c r="BM17">
        <v>0.470516923184092</v>
      </c>
    </row>
    <row r="18" spans="1:73" x14ac:dyDescent="0.2">
      <c r="A18" t="s">
        <v>153</v>
      </c>
      <c r="AP18">
        <v>1.38722782304072E-2</v>
      </c>
      <c r="AQ18">
        <v>1.6630914512231101</v>
      </c>
      <c r="AR18">
        <v>3.6846460468057902E-2</v>
      </c>
      <c r="AS18">
        <v>8.9582841580650996</v>
      </c>
      <c r="AT18">
        <v>1.9027416539290298E-2</v>
      </c>
      <c r="AU18">
        <v>2.7855086148171102</v>
      </c>
      <c r="AV18">
        <v>3.76778864878329E-2</v>
      </c>
      <c r="AW18">
        <v>9.3222406976257393</v>
      </c>
      <c r="BF18">
        <v>5.3395508658600703E-2</v>
      </c>
      <c r="BG18">
        <v>18.043153939111502</v>
      </c>
      <c r="BH18">
        <v>-1.2542766009945401E-2</v>
      </c>
      <c r="BI18">
        <v>1.42150481143883</v>
      </c>
      <c r="BJ18">
        <v>4.97126647127413E-2</v>
      </c>
      <c r="BK18">
        <v>15.7500756638889</v>
      </c>
      <c r="BL18">
        <v>-9.2670230674829907E-3</v>
      </c>
      <c r="BM18">
        <v>0.90285387043022503</v>
      </c>
    </row>
    <row r="19" spans="1:73" x14ac:dyDescent="0.2">
      <c r="A19" t="s">
        <v>150</v>
      </c>
      <c r="AH19">
        <v>4.6270118485543304E-3</v>
      </c>
      <c r="AI19">
        <v>0.35145199723633502</v>
      </c>
      <c r="AJ19">
        <v>-4.2373751580197898E-2</v>
      </c>
      <c r="AK19">
        <v>11.445407932037501</v>
      </c>
      <c r="AL19">
        <v>1.38210801175457E-2</v>
      </c>
      <c r="AM19">
        <v>1.6462935262448399</v>
      </c>
      <c r="AN19">
        <v>-5.7617089794248802E-2</v>
      </c>
      <c r="AO19">
        <v>20.551508774044699</v>
      </c>
      <c r="AP19">
        <v>-2.9230569060901501E-2</v>
      </c>
      <c r="AQ19">
        <v>5.8436419913775302</v>
      </c>
      <c r="AR19">
        <v>-3.4560110106700098E-2</v>
      </c>
      <c r="AS19">
        <v>7.9113227719772103</v>
      </c>
      <c r="AT19">
        <v>-2.3726381434642899E-2</v>
      </c>
      <c r="AU19">
        <v>4.0404610208624296</v>
      </c>
      <c r="AV19">
        <v>-3.6223682340150699E-2</v>
      </c>
      <c r="AW19">
        <v>8.6125560801555405</v>
      </c>
      <c r="BN19">
        <v>2.2594303158195501E-2</v>
      </c>
      <c r="BO19">
        <v>3.7111652430449098</v>
      </c>
      <c r="BP19">
        <v>-5.6884252736621101E-2</v>
      </c>
      <c r="BQ19">
        <v>20.211763181633099</v>
      </c>
      <c r="BR19">
        <v>1.4638237013793E-2</v>
      </c>
      <c r="BS19">
        <v>1.80177225805243</v>
      </c>
      <c r="BT19">
        <v>-5.4939638689624599E-2</v>
      </c>
      <c r="BU19">
        <v>18.9090174119107</v>
      </c>
    </row>
    <row r="20" spans="1:73" x14ac:dyDescent="0.2">
      <c r="A20" t="s">
        <v>148</v>
      </c>
      <c r="AH20">
        <v>4.2480752680381997E-3</v>
      </c>
      <c r="AI20">
        <v>0.31708932161105502</v>
      </c>
      <c r="AJ20">
        <v>-3.8300804036121697E-2</v>
      </c>
      <c r="AK20">
        <v>9.5423752396243806</v>
      </c>
      <c r="AL20">
        <v>1.37185495475138E-2</v>
      </c>
      <c r="AM20">
        <v>1.6358743074236799</v>
      </c>
      <c r="AN20">
        <v>-5.3606923299823098E-2</v>
      </c>
      <c r="AO20">
        <v>18.019787165122501</v>
      </c>
      <c r="AP20">
        <v>-2.3540124573090598E-2</v>
      </c>
      <c r="AQ20">
        <v>4.0080672419233698</v>
      </c>
      <c r="AR20">
        <v>-3.3643582870613697E-2</v>
      </c>
      <c r="AS20">
        <v>7.5790062914188798</v>
      </c>
      <c r="AT20">
        <v>-2.25964781342416E-2</v>
      </c>
      <c r="AU20">
        <v>3.73467436204758</v>
      </c>
      <c r="AV20">
        <v>-3.9479591489650703E-2</v>
      </c>
      <c r="AW20">
        <v>10.166746962728601</v>
      </c>
      <c r="BN20">
        <v>2.57139273736391E-2</v>
      </c>
      <c r="BO20">
        <v>4.6806169044223704</v>
      </c>
      <c r="BP20">
        <v>-5.8234886232351298E-2</v>
      </c>
      <c r="BQ20">
        <v>21.283729699094</v>
      </c>
      <c r="BR20">
        <v>1.9101275737945199E-2</v>
      </c>
      <c r="BS20">
        <v>2.8032769132122399</v>
      </c>
      <c r="BT20">
        <v>-5.6813284581561499E-2</v>
      </c>
      <c r="BU20">
        <v>20.297591395298902</v>
      </c>
    </row>
    <row r="21" spans="1:73" x14ac:dyDescent="0.2">
      <c r="A21" t="s">
        <v>149</v>
      </c>
      <c r="N21">
        <v>2.0594379387271999E-2</v>
      </c>
      <c r="O21">
        <v>2.33019744939131</v>
      </c>
      <c r="P21">
        <v>-4.0913286185944198E-2</v>
      </c>
      <c r="Q21">
        <v>7.7259995734261198</v>
      </c>
      <c r="AH21">
        <v>-2.86074803400088E-3</v>
      </c>
      <c r="AI21">
        <v>0.158533139408395</v>
      </c>
      <c r="AJ21">
        <v>-4.5068696935576101E-2</v>
      </c>
      <c r="AK21">
        <v>9.1504142592693007</v>
      </c>
      <c r="AL21">
        <v>6.5248113099878697E-3</v>
      </c>
      <c r="AM21">
        <v>0.43197154513001701</v>
      </c>
      <c r="AN21">
        <v>-4.99356306608124E-2</v>
      </c>
      <c r="AO21">
        <v>11.089352531322</v>
      </c>
      <c r="AX21">
        <v>-1.1821472664291901E-2</v>
      </c>
      <c r="AY21">
        <v>0.97881418591528802</v>
      </c>
      <c r="AZ21">
        <v>-4.2165000660010103E-2</v>
      </c>
      <c r="BA21">
        <v>8.0730825430464002</v>
      </c>
      <c r="BB21">
        <v>-4.1696236420654103E-3</v>
      </c>
      <c r="BC21">
        <v>0.24658467032696099</v>
      </c>
      <c r="BD21">
        <v>-4.29111593558274E-2</v>
      </c>
      <c r="BE21">
        <v>8.3150938600718707</v>
      </c>
      <c r="BN21">
        <v>2.5231723680590099E-2</v>
      </c>
      <c r="BO21">
        <v>3.2784676048421502</v>
      </c>
      <c r="BP21">
        <v>-5.90947484323412E-2</v>
      </c>
      <c r="BQ21">
        <v>15.352218608721699</v>
      </c>
      <c r="BR21">
        <v>1.8080113232167998E-2</v>
      </c>
      <c r="BS21">
        <v>1.8863363851230801</v>
      </c>
      <c r="BT21">
        <v>-5.8056564468015097E-2</v>
      </c>
      <c r="BU21">
        <v>14.8445286525419</v>
      </c>
    </row>
  </sheetData>
  <mergeCells count="37">
    <mergeCell ref="BP1:BQ1"/>
    <mergeCell ref="BR1:BS1"/>
    <mergeCell ref="BT1:BU1"/>
    <mergeCell ref="BJ1:BK1"/>
    <mergeCell ref="BL1:BM1"/>
    <mergeCell ref="BN1:BO1"/>
    <mergeCell ref="A1:A2"/>
    <mergeCell ref="B1:C1"/>
    <mergeCell ref="D1:E1"/>
    <mergeCell ref="BH1:BI1"/>
    <mergeCell ref="R1:S1"/>
    <mergeCell ref="T1:U1"/>
    <mergeCell ref="V1:W1"/>
    <mergeCell ref="X1:Y1"/>
    <mergeCell ref="F1:G1"/>
    <mergeCell ref="H1:I1"/>
    <mergeCell ref="J1:K1"/>
    <mergeCell ref="L1:M1"/>
    <mergeCell ref="N1:O1"/>
    <mergeCell ref="P1:Q1"/>
    <mergeCell ref="AV1:AW1"/>
    <mergeCell ref="Z1:AA1"/>
    <mergeCell ref="AB1:AC1"/>
    <mergeCell ref="AD1:AE1"/>
    <mergeCell ref="AF1:AG1"/>
    <mergeCell ref="AH1:AI1"/>
    <mergeCell ref="AJ1:AK1"/>
    <mergeCell ref="AL1:AM1"/>
    <mergeCell ref="AN1:AO1"/>
    <mergeCell ref="AP1:AQ1"/>
    <mergeCell ref="AR1:AS1"/>
    <mergeCell ref="AT1:AU1"/>
    <mergeCell ref="AX1:AY1"/>
    <mergeCell ref="AZ1:BA1"/>
    <mergeCell ref="BB1:BC1"/>
    <mergeCell ref="BD1:BE1"/>
    <mergeCell ref="BF1:BG1"/>
  </mergeCells>
  <conditionalFormatting sqref="A3:BU21">
    <cfRule type="expression" dxfId="17" priority="2">
      <formula>MOD(COLUMN(),2)=0</formula>
    </cfRule>
    <cfRule type="expression" dxfId="16" priority="1">
      <formula>MOD(COLUMN(),4)=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1253D-C05C-0642-8BB3-6912B1624399}">
  <dimension ref="A1:BU46"/>
  <sheetViews>
    <sheetView zoomScale="110" zoomScaleNormal="110" workbookViewId="0">
      <pane xSplit="1" ySplit="2" topLeftCell="B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RowHeight="16" x14ac:dyDescent="0.2"/>
  <cols>
    <col min="1" max="1" width="59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s="1" customFormat="1" x14ac:dyDescent="0.2">
      <c r="A1" s="6" t="s">
        <v>492</v>
      </c>
      <c r="B1" s="7" t="s">
        <v>3</v>
      </c>
      <c r="C1" s="7"/>
      <c r="D1" s="7" t="s">
        <v>17</v>
      </c>
      <c r="E1" s="7"/>
      <c r="F1" s="7" t="s">
        <v>10</v>
      </c>
      <c r="G1" s="7"/>
      <c r="H1" s="7" t="s">
        <v>18</v>
      </c>
      <c r="I1" s="7"/>
      <c r="J1" s="7" t="s">
        <v>4</v>
      </c>
      <c r="K1" s="7"/>
      <c r="L1" s="7" t="s">
        <v>19</v>
      </c>
      <c r="M1" s="7"/>
      <c r="N1" s="7" t="s">
        <v>11</v>
      </c>
      <c r="O1" s="7"/>
      <c r="P1" s="7" t="s">
        <v>20</v>
      </c>
      <c r="Q1" s="7"/>
      <c r="R1" s="7" t="s">
        <v>5</v>
      </c>
      <c r="S1" s="7"/>
      <c r="T1" s="7" t="s">
        <v>21</v>
      </c>
      <c r="U1" s="7"/>
      <c r="V1" s="7" t="s">
        <v>12</v>
      </c>
      <c r="W1" s="7"/>
      <c r="X1" s="7" t="s">
        <v>22</v>
      </c>
      <c r="Y1" s="7"/>
      <c r="Z1" s="7" t="s">
        <v>6</v>
      </c>
      <c r="AA1" s="7"/>
      <c r="AB1" s="7" t="s">
        <v>23</v>
      </c>
      <c r="AC1" s="7"/>
      <c r="AD1" s="7" t="s">
        <v>13</v>
      </c>
      <c r="AE1" s="7"/>
      <c r="AF1" s="7" t="s">
        <v>24</v>
      </c>
      <c r="AG1" s="7"/>
      <c r="AH1" s="7" t="s">
        <v>7</v>
      </c>
      <c r="AI1" s="7"/>
      <c r="AJ1" s="7" t="s">
        <v>25</v>
      </c>
      <c r="AK1" s="7"/>
      <c r="AL1" s="7" t="s">
        <v>14</v>
      </c>
      <c r="AM1" s="7"/>
      <c r="AN1" s="7" t="s">
        <v>26</v>
      </c>
      <c r="AO1" s="7"/>
      <c r="AP1" s="7" t="s">
        <v>8</v>
      </c>
      <c r="AQ1" s="7"/>
      <c r="AR1" s="7" t="s">
        <v>27</v>
      </c>
      <c r="AS1" s="7"/>
      <c r="AT1" s="7" t="s">
        <v>15</v>
      </c>
      <c r="AU1" s="7"/>
      <c r="AV1" s="7" t="s">
        <v>28</v>
      </c>
      <c r="AW1" s="7"/>
      <c r="AX1" s="7" t="s">
        <v>9</v>
      </c>
      <c r="AY1" s="7"/>
      <c r="AZ1" s="7" t="s">
        <v>29</v>
      </c>
      <c r="BA1" s="7"/>
      <c r="BB1" s="7" t="s">
        <v>16</v>
      </c>
      <c r="BC1" s="7"/>
      <c r="BD1" s="7" t="s">
        <v>30</v>
      </c>
      <c r="BE1" s="7"/>
      <c r="BF1" s="7" t="s">
        <v>433</v>
      </c>
      <c r="BG1" s="7"/>
      <c r="BH1" s="7" t="s">
        <v>434</v>
      </c>
      <c r="BI1" s="7"/>
      <c r="BJ1" s="7" t="s">
        <v>435</v>
      </c>
      <c r="BK1" s="7"/>
      <c r="BL1" s="7" t="s">
        <v>436</v>
      </c>
      <c r="BM1" s="7"/>
      <c r="BN1" s="7" t="s">
        <v>429</v>
      </c>
      <c r="BO1" s="7"/>
      <c r="BP1" s="7" t="s">
        <v>430</v>
      </c>
      <c r="BQ1" s="7"/>
      <c r="BR1" s="7" t="s">
        <v>431</v>
      </c>
      <c r="BS1" s="7"/>
      <c r="BT1" s="7" t="s">
        <v>432</v>
      </c>
      <c r="BU1" s="7"/>
    </row>
    <row r="2" spans="1:73" s="1" customFormat="1" x14ac:dyDescent="0.2">
      <c r="A2" s="6"/>
      <c r="B2" s="4" t="s">
        <v>1</v>
      </c>
      <c r="C2" s="4" t="s">
        <v>2</v>
      </c>
      <c r="D2" s="4" t="s">
        <v>1</v>
      </c>
      <c r="E2" s="4" t="s">
        <v>2</v>
      </c>
      <c r="F2" s="4" t="s">
        <v>1</v>
      </c>
      <c r="G2" s="4" t="s">
        <v>2</v>
      </c>
      <c r="H2" s="4" t="s">
        <v>1</v>
      </c>
      <c r="I2" s="4" t="s">
        <v>2</v>
      </c>
      <c r="J2" s="4" t="s">
        <v>1</v>
      </c>
      <c r="K2" s="4" t="s">
        <v>2</v>
      </c>
      <c r="L2" s="4" t="s">
        <v>1</v>
      </c>
      <c r="M2" s="4" t="s">
        <v>2</v>
      </c>
      <c r="N2" s="4" t="s">
        <v>1</v>
      </c>
      <c r="O2" s="4" t="s">
        <v>2</v>
      </c>
      <c r="P2" s="4" t="s">
        <v>1</v>
      </c>
      <c r="Q2" s="4" t="s">
        <v>2</v>
      </c>
      <c r="R2" s="4" t="s">
        <v>1</v>
      </c>
      <c r="S2" s="4" t="s">
        <v>2</v>
      </c>
      <c r="T2" s="4" t="s">
        <v>1</v>
      </c>
      <c r="U2" s="4" t="s">
        <v>2</v>
      </c>
      <c r="V2" s="4" t="s">
        <v>1</v>
      </c>
      <c r="W2" s="4" t="s">
        <v>2</v>
      </c>
      <c r="X2" s="4" t="s">
        <v>1</v>
      </c>
      <c r="Y2" s="4" t="s">
        <v>2</v>
      </c>
      <c r="Z2" s="4" t="s">
        <v>1</v>
      </c>
      <c r="AA2" s="4" t="s">
        <v>2</v>
      </c>
      <c r="AB2" s="4" t="s">
        <v>1</v>
      </c>
      <c r="AC2" s="4" t="s">
        <v>2</v>
      </c>
      <c r="AD2" s="4" t="s">
        <v>1</v>
      </c>
      <c r="AE2" s="4" t="s">
        <v>2</v>
      </c>
      <c r="AF2" s="4" t="s">
        <v>1</v>
      </c>
      <c r="AG2" s="4" t="s">
        <v>2</v>
      </c>
      <c r="AH2" s="4" t="s">
        <v>1</v>
      </c>
      <c r="AI2" s="4" t="s">
        <v>2</v>
      </c>
      <c r="AJ2" s="4" t="s">
        <v>1</v>
      </c>
      <c r="AK2" s="4" t="s">
        <v>2</v>
      </c>
      <c r="AL2" s="4" t="s">
        <v>1</v>
      </c>
      <c r="AM2" s="4" t="s">
        <v>2</v>
      </c>
      <c r="AN2" s="4" t="s">
        <v>1</v>
      </c>
      <c r="AO2" s="4" t="s">
        <v>2</v>
      </c>
      <c r="AP2" s="4" t="s">
        <v>1</v>
      </c>
      <c r="AQ2" s="4" t="s">
        <v>2</v>
      </c>
      <c r="AR2" s="4" t="s">
        <v>1</v>
      </c>
      <c r="AS2" s="4" t="s">
        <v>2</v>
      </c>
      <c r="AT2" s="4" t="s">
        <v>1</v>
      </c>
      <c r="AU2" s="4" t="s">
        <v>2</v>
      </c>
      <c r="AV2" s="4" t="s">
        <v>1</v>
      </c>
      <c r="AW2" s="4" t="s">
        <v>2</v>
      </c>
      <c r="AX2" s="4" t="s">
        <v>1</v>
      </c>
      <c r="AY2" s="4" t="s">
        <v>2</v>
      </c>
      <c r="AZ2" s="4" t="s">
        <v>1</v>
      </c>
      <c r="BA2" s="4" t="s">
        <v>2</v>
      </c>
      <c r="BB2" s="4" t="s">
        <v>1</v>
      </c>
      <c r="BC2" s="4" t="s">
        <v>2</v>
      </c>
      <c r="BD2" s="4" t="s">
        <v>1</v>
      </c>
      <c r="BE2" s="4" t="s">
        <v>2</v>
      </c>
      <c r="BF2" s="4" t="s">
        <v>1</v>
      </c>
      <c r="BG2" s="4" t="s">
        <v>2</v>
      </c>
      <c r="BH2" s="4" t="s">
        <v>1</v>
      </c>
      <c r="BI2" s="4" t="s">
        <v>2</v>
      </c>
      <c r="BJ2" s="4" t="s">
        <v>1</v>
      </c>
      <c r="BK2" s="4" t="s">
        <v>2</v>
      </c>
      <c r="BL2" s="4" t="s">
        <v>1</v>
      </c>
      <c r="BM2" s="4" t="s">
        <v>2</v>
      </c>
      <c r="BN2" s="4" t="s">
        <v>1</v>
      </c>
      <c r="BO2" s="4" t="s">
        <v>2</v>
      </c>
      <c r="BP2" s="4" t="s">
        <v>1</v>
      </c>
      <c r="BQ2" s="4" t="s">
        <v>2</v>
      </c>
      <c r="BR2" s="4" t="s">
        <v>1</v>
      </c>
      <c r="BS2" s="4" t="s">
        <v>2</v>
      </c>
      <c r="BT2" s="4" t="s">
        <v>1</v>
      </c>
      <c r="BU2" s="4" t="s">
        <v>2</v>
      </c>
    </row>
    <row r="3" spans="1:73" x14ac:dyDescent="0.2">
      <c r="A3" t="s">
        <v>462</v>
      </c>
      <c r="BR3">
        <v>3.6224600841679E-2</v>
      </c>
      <c r="BS3">
        <v>10.269902087617099</v>
      </c>
      <c r="BT3">
        <v>-7.5010071617746497E-3</v>
      </c>
      <c r="BU3">
        <v>0.75823094229215005</v>
      </c>
    </row>
    <row r="4" spans="1:73" x14ac:dyDescent="0.2">
      <c r="A4" t="s">
        <v>463</v>
      </c>
      <c r="BR4">
        <v>3.6514983061286803E-2</v>
      </c>
      <c r="BS4">
        <v>10.2783598643896</v>
      </c>
      <c r="BT4">
        <v>-7.2320791181339798E-3</v>
      </c>
      <c r="BU4">
        <v>0.712637759326469</v>
      </c>
    </row>
    <row r="5" spans="1:73" x14ac:dyDescent="0.2">
      <c r="A5" t="s">
        <v>464</v>
      </c>
      <c r="BR5">
        <v>3.8194267241346003E-2</v>
      </c>
      <c r="BS5">
        <v>9.9591606720401895</v>
      </c>
      <c r="BT5">
        <v>-1.38863484519913E-2</v>
      </c>
      <c r="BU5">
        <v>1.7208612436959201</v>
      </c>
    </row>
    <row r="6" spans="1:73" x14ac:dyDescent="0.2">
      <c r="A6" t="s">
        <v>156</v>
      </c>
      <c r="BR6">
        <v>3.8101548810745199E-2</v>
      </c>
      <c r="BS6">
        <v>9.7286508893940908</v>
      </c>
      <c r="BT6">
        <v>-1.3061502627094599E-2</v>
      </c>
      <c r="BU6">
        <v>1.5373953777129801</v>
      </c>
    </row>
    <row r="7" spans="1:73" x14ac:dyDescent="0.2">
      <c r="A7" t="s">
        <v>465</v>
      </c>
      <c r="BN7">
        <v>-2.3018658315463202E-2</v>
      </c>
      <c r="BO7">
        <v>4.5121768094319901</v>
      </c>
      <c r="BP7">
        <v>3.8801108882201903E-2</v>
      </c>
      <c r="BQ7">
        <v>11.6749641401489</v>
      </c>
    </row>
    <row r="8" spans="1:73" x14ac:dyDescent="0.2">
      <c r="A8" t="s">
        <v>466</v>
      </c>
      <c r="BN8">
        <v>-2.66889179909886E-2</v>
      </c>
      <c r="BO8">
        <v>5.7914729240123899</v>
      </c>
      <c r="BP8">
        <v>4.6413689207795199E-2</v>
      </c>
      <c r="BQ8">
        <v>16.142543061100699</v>
      </c>
    </row>
    <row r="9" spans="1:73" x14ac:dyDescent="0.2">
      <c r="A9" t="s">
        <v>467</v>
      </c>
      <c r="BN9">
        <v>-3.3271330885045802E-2</v>
      </c>
      <c r="BO9">
        <v>8.2543893758578601</v>
      </c>
      <c r="BP9">
        <v>3.1698830532973898E-2</v>
      </c>
      <c r="BQ9">
        <v>7.5526929716772404</v>
      </c>
    </row>
    <row r="10" spans="1:73" x14ac:dyDescent="0.2">
      <c r="A10" t="s">
        <v>468</v>
      </c>
      <c r="BN10">
        <v>-3.00053678162704E-2</v>
      </c>
      <c r="BO10">
        <v>6.8345050328261703</v>
      </c>
      <c r="BP10">
        <v>3.3013869344990503E-2</v>
      </c>
      <c r="BQ10">
        <v>8.1376155037788198</v>
      </c>
    </row>
    <row r="11" spans="1:73" x14ac:dyDescent="0.2">
      <c r="A11" t="s">
        <v>469</v>
      </c>
      <c r="BN11">
        <v>-3.19472168929388E-2</v>
      </c>
      <c r="BO11">
        <v>7.6617694318691001</v>
      </c>
      <c r="BP11">
        <v>3.0665372587046099E-2</v>
      </c>
      <c r="BQ11">
        <v>7.1093664086398896</v>
      </c>
    </row>
    <row r="12" spans="1:73" x14ac:dyDescent="0.2">
      <c r="A12" t="s">
        <v>470</v>
      </c>
      <c r="BN12">
        <v>-3.2799911679831602E-2</v>
      </c>
      <c r="BO12">
        <v>7.4529700525377001</v>
      </c>
      <c r="BP12">
        <v>3.7302883128539598E-2</v>
      </c>
      <c r="BQ12">
        <v>9.4427726724678696</v>
      </c>
    </row>
    <row r="13" spans="1:73" x14ac:dyDescent="0.2">
      <c r="A13" t="s">
        <v>471</v>
      </c>
      <c r="BN13">
        <v>-3.2020004994155901E-2</v>
      </c>
      <c r="BO13">
        <v>7.4736260475624299</v>
      </c>
      <c r="BP13">
        <v>3.3084664707402803E-2</v>
      </c>
      <c r="BQ13">
        <v>7.9338848371482804</v>
      </c>
    </row>
    <row r="14" spans="1:73" x14ac:dyDescent="0.2">
      <c r="A14" t="s">
        <v>472</v>
      </c>
      <c r="BN14">
        <v>-3.00192884856707E-2</v>
      </c>
      <c r="BO14">
        <v>6.3493954201375704</v>
      </c>
      <c r="BP14">
        <v>3.3408461728399799E-2</v>
      </c>
      <c r="BQ14">
        <v>7.7125794645427899</v>
      </c>
    </row>
    <row r="15" spans="1:73" x14ac:dyDescent="0.2">
      <c r="A15" t="s">
        <v>473</v>
      </c>
      <c r="BR15">
        <v>3.11627208373088E-2</v>
      </c>
      <c r="BS15">
        <v>7.3945370330595903</v>
      </c>
      <c r="BT15">
        <v>-1.2949657005636101E-2</v>
      </c>
      <c r="BU15">
        <v>1.6464858320682201</v>
      </c>
    </row>
    <row r="16" spans="1:73" x14ac:dyDescent="0.2">
      <c r="A16" t="s">
        <v>164</v>
      </c>
      <c r="AP16">
        <v>-1.64336271959277E-2</v>
      </c>
      <c r="AQ16">
        <v>1.65365971185616</v>
      </c>
      <c r="AR16">
        <v>-5.5650338625244697E-2</v>
      </c>
      <c r="AS16">
        <v>14.002860981070199</v>
      </c>
    </row>
    <row r="17" spans="1:69" x14ac:dyDescent="0.2">
      <c r="A17" t="s">
        <v>159</v>
      </c>
      <c r="AP17">
        <v>-1.9746360323118502E-2</v>
      </c>
      <c r="AQ17">
        <v>2.2221768734754699</v>
      </c>
      <c r="AR17">
        <v>-6.5410587331412501E-2</v>
      </c>
      <c r="AS17">
        <v>19.0453122116838</v>
      </c>
    </row>
    <row r="18" spans="1:69" x14ac:dyDescent="0.2">
      <c r="A18" t="s">
        <v>160</v>
      </c>
      <c r="AP18">
        <v>-1.7279921674933699E-2</v>
      </c>
      <c r="AQ18">
        <v>1.7909016021600901</v>
      </c>
      <c r="AR18">
        <v>-6.64047982971218E-2</v>
      </c>
      <c r="AS18">
        <v>19.6037735956122</v>
      </c>
    </row>
    <row r="19" spans="1:69" x14ac:dyDescent="0.2">
      <c r="A19" t="s">
        <v>161</v>
      </c>
      <c r="AP19">
        <v>1.23309317436674E-2</v>
      </c>
      <c r="AQ19">
        <v>1.0646368119741401</v>
      </c>
      <c r="AR19">
        <v>6.6146273082499402E-2</v>
      </c>
      <c r="AS19">
        <v>19.4577572431206</v>
      </c>
    </row>
    <row r="20" spans="1:69" x14ac:dyDescent="0.2">
      <c r="A20" t="s">
        <v>474</v>
      </c>
      <c r="BN20">
        <v>-3.5846040078269997E-2</v>
      </c>
      <c r="BO20">
        <v>10.3337225305737</v>
      </c>
      <c r="BP20">
        <v>2.2671090852397501E-2</v>
      </c>
      <c r="BQ20">
        <v>4.5006720262759696</v>
      </c>
    </row>
    <row r="21" spans="1:69" x14ac:dyDescent="0.2">
      <c r="A21" t="s">
        <v>475</v>
      </c>
      <c r="BN21">
        <v>-3.5351247658311498E-2</v>
      </c>
      <c r="BO21">
        <v>10.069851231646201</v>
      </c>
      <c r="BP21">
        <v>2.1067480497266401E-2</v>
      </c>
      <c r="BQ21">
        <v>3.9585273735615201</v>
      </c>
    </row>
    <row r="22" spans="1:69" x14ac:dyDescent="0.2">
      <c r="A22" t="s">
        <v>476</v>
      </c>
      <c r="BN22">
        <v>-3.2019753099608403E-2</v>
      </c>
      <c r="BO22">
        <v>8.3847307418812491</v>
      </c>
      <c r="BP22">
        <v>1.6730713734874201E-2</v>
      </c>
      <c r="BQ22">
        <v>2.67111441323416</v>
      </c>
    </row>
    <row r="23" spans="1:69" x14ac:dyDescent="0.2">
      <c r="A23" t="s">
        <v>477</v>
      </c>
      <c r="BN23">
        <v>-3.2062797081987698E-2</v>
      </c>
      <c r="BO23">
        <v>8.3554608548556395</v>
      </c>
      <c r="BP23">
        <v>2.0871835966464799E-2</v>
      </c>
      <c r="BQ23">
        <v>3.8728517849300901</v>
      </c>
    </row>
    <row r="24" spans="1:69" x14ac:dyDescent="0.2">
      <c r="A24" t="s">
        <v>478</v>
      </c>
      <c r="BN24">
        <v>-3.0449304422294401E-2</v>
      </c>
      <c r="BO24">
        <v>7.6002812634075898</v>
      </c>
      <c r="BP24">
        <v>2.0427175894413001E-2</v>
      </c>
      <c r="BQ24">
        <v>3.7309652066777801</v>
      </c>
    </row>
    <row r="25" spans="1:69" x14ac:dyDescent="0.2">
      <c r="A25" t="s">
        <v>165</v>
      </c>
      <c r="AL25">
        <v>2.13985338719892E-2</v>
      </c>
      <c r="AM25">
        <v>3.5236914958457999</v>
      </c>
      <c r="AN25">
        <v>3.2427136890539499E-2</v>
      </c>
      <c r="AO25">
        <v>7.3058735139445599</v>
      </c>
      <c r="AP25">
        <v>1.35895893739025E-2</v>
      </c>
      <c r="AQ25">
        <v>1.6624135195818699</v>
      </c>
      <c r="AR25">
        <v>5.2577617754802297E-2</v>
      </c>
      <c r="AS25">
        <v>18.1663395081152</v>
      </c>
    </row>
    <row r="26" spans="1:69" x14ac:dyDescent="0.2">
      <c r="A26" t="s">
        <v>157</v>
      </c>
      <c r="AP26">
        <v>1.8940136251560599E-2</v>
      </c>
      <c r="AQ26">
        <v>2.9581300241047299</v>
      </c>
      <c r="AR26">
        <v>3.8154467983876103E-2</v>
      </c>
      <c r="AS26">
        <v>10.3034894807101</v>
      </c>
      <c r="BN26">
        <v>-3.5499398035195202E-2</v>
      </c>
      <c r="BO26">
        <v>9.0295140135134702</v>
      </c>
      <c r="BP26">
        <v>4.2477115942511301E-2</v>
      </c>
      <c r="BQ26">
        <v>12.6177078130357</v>
      </c>
    </row>
    <row r="27" spans="1:69" x14ac:dyDescent="0.2">
      <c r="A27" t="s">
        <v>158</v>
      </c>
      <c r="AP27">
        <v>-1.1385802758010301E-2</v>
      </c>
      <c r="AQ27">
        <v>1.3329948205192801</v>
      </c>
      <c r="AR27">
        <v>-3.4210754041990497E-2</v>
      </c>
      <c r="AS27">
        <v>8.6552778404498198</v>
      </c>
      <c r="BN27">
        <v>1.9864519182378301E-2</v>
      </c>
      <c r="BO27">
        <v>3.2930164366102499</v>
      </c>
      <c r="BP27">
        <v>-3.0734970262076899E-2</v>
      </c>
      <c r="BQ27">
        <v>7.1241662877148801</v>
      </c>
    </row>
    <row r="28" spans="1:69" x14ac:dyDescent="0.2">
      <c r="A28" t="s">
        <v>401</v>
      </c>
      <c r="J28">
        <v>-1.3291915598408499E-2</v>
      </c>
      <c r="K28">
        <v>1.7006529850266601</v>
      </c>
      <c r="L28">
        <v>3.11728395273464E-2</v>
      </c>
      <c r="M28">
        <v>7.3246699782470204</v>
      </c>
      <c r="N28">
        <v>-1.5957071896111501E-2</v>
      </c>
      <c r="O28">
        <v>2.2844234167562498</v>
      </c>
      <c r="P28">
        <v>3.1008187484394899E-2</v>
      </c>
      <c r="Q28">
        <v>7.2572589499750304</v>
      </c>
    </row>
    <row r="29" spans="1:69" x14ac:dyDescent="0.2">
      <c r="A29" t="s">
        <v>163</v>
      </c>
      <c r="J29">
        <v>-1.2751504614994301E-2</v>
      </c>
      <c r="K29">
        <v>1.5362450718981699</v>
      </c>
      <c r="L29">
        <v>3.2695563414768002E-2</v>
      </c>
      <c r="M29">
        <v>7.66273633775298</v>
      </c>
      <c r="N29">
        <v>-1.6982288282113699E-2</v>
      </c>
      <c r="O29">
        <v>2.4371009634015</v>
      </c>
      <c r="P29">
        <v>3.3214505666321101E-2</v>
      </c>
      <c r="Q29">
        <v>7.89022417464572</v>
      </c>
    </row>
    <row r="30" spans="1:69" x14ac:dyDescent="0.2">
      <c r="A30" t="s">
        <v>398</v>
      </c>
      <c r="J30">
        <v>-6.1323287046484197E-3</v>
      </c>
      <c r="K30">
        <v>0.52209702800782198</v>
      </c>
      <c r="L30">
        <v>3.3244166082840899E-2</v>
      </c>
      <c r="M30">
        <v>7.70809354467755</v>
      </c>
      <c r="AD30">
        <v>-1.5673763327046002E-2</v>
      </c>
      <c r="AE30">
        <v>2.0893943244513702</v>
      </c>
      <c r="AF30">
        <v>3.5259050179005699E-2</v>
      </c>
      <c r="AG30">
        <v>8.5792079393163494</v>
      </c>
      <c r="BN30">
        <v>-2.6529789482760802E-2</v>
      </c>
      <c r="BO30">
        <v>5.12949669157139</v>
      </c>
      <c r="BP30">
        <v>3.2974493279228197E-2</v>
      </c>
      <c r="BQ30">
        <v>7.5942875221703696</v>
      </c>
    </row>
    <row r="31" spans="1:69" x14ac:dyDescent="0.2">
      <c r="A31" t="s">
        <v>167</v>
      </c>
      <c r="AH31">
        <v>1.1595209616846101E-2</v>
      </c>
      <c r="AI31">
        <v>1.3604458271686199</v>
      </c>
      <c r="AJ31">
        <v>3.4197365632243397E-2</v>
      </c>
      <c r="AK31">
        <v>8.4836111054206604</v>
      </c>
      <c r="AL31">
        <v>1.5624581320211601E-2</v>
      </c>
      <c r="AM31">
        <v>2.1837763515769399</v>
      </c>
      <c r="AN31">
        <v>3.6656177065755101E-2</v>
      </c>
      <c r="AO31">
        <v>9.66739097055199</v>
      </c>
      <c r="AP31">
        <v>1.00053492177107E-2</v>
      </c>
      <c r="AQ31">
        <v>1.0868096121369999</v>
      </c>
      <c r="AR31">
        <v>5.1087882317436703E-2</v>
      </c>
      <c r="AS31">
        <v>18.185289298326001</v>
      </c>
    </row>
    <row r="32" spans="1:69" x14ac:dyDescent="0.2">
      <c r="A32" t="s">
        <v>168</v>
      </c>
      <c r="AH32">
        <v>5.7787084904580201E-3</v>
      </c>
      <c r="AI32">
        <v>0.50884062912005301</v>
      </c>
      <c r="AJ32">
        <v>4.7649173254727999E-2</v>
      </c>
      <c r="AK32">
        <v>16.087047788785199</v>
      </c>
      <c r="AL32">
        <v>1.6561365810759499E-2</v>
      </c>
      <c r="AM32">
        <v>2.4427421944463998</v>
      </c>
      <c r="AN32">
        <v>4.3241622670732803E-2</v>
      </c>
      <c r="AO32">
        <v>13.4107443051907</v>
      </c>
      <c r="AP32">
        <v>1.26718153592366E-2</v>
      </c>
      <c r="AQ32">
        <v>1.5838068645060299</v>
      </c>
      <c r="AR32">
        <v>7.0206162300660402E-2</v>
      </c>
      <c r="AS32">
        <v>34.237128168222903</v>
      </c>
    </row>
    <row r="33" spans="1:73" x14ac:dyDescent="0.2">
      <c r="A33" t="s">
        <v>399</v>
      </c>
      <c r="AH33">
        <v>9.1656468126089501E-3</v>
      </c>
      <c r="AI33">
        <v>0.951390383808698</v>
      </c>
      <c r="AJ33">
        <v>4.8906217949113401E-2</v>
      </c>
      <c r="AK33">
        <v>16.490536903474201</v>
      </c>
      <c r="AL33">
        <v>1.30252540360133E-2</v>
      </c>
      <c r="AM33">
        <v>1.62246834121447</v>
      </c>
      <c r="AN33">
        <v>3.9145392757814E-2</v>
      </c>
      <c r="AO33">
        <v>10.8579968422875</v>
      </c>
      <c r="AP33">
        <v>1.7315029152710399E-2</v>
      </c>
      <c r="AQ33">
        <v>2.5705224988764699</v>
      </c>
      <c r="AR33">
        <v>6.3861090367773807E-2</v>
      </c>
      <c r="AS33">
        <v>27.7741536506676</v>
      </c>
    </row>
    <row r="34" spans="1:73" x14ac:dyDescent="0.2">
      <c r="A34" t="s">
        <v>169</v>
      </c>
      <c r="AH34">
        <v>8.5020679316948101E-3</v>
      </c>
      <c r="AI34">
        <v>0.86973969996961198</v>
      </c>
      <c r="AJ34">
        <v>4.3123882805969301E-2</v>
      </c>
      <c r="AK34">
        <v>13.3279788639516</v>
      </c>
      <c r="AL34">
        <v>1.7196584332002999E-2</v>
      </c>
      <c r="AM34">
        <v>2.60225031509589</v>
      </c>
      <c r="AN34">
        <v>3.74353509617509E-2</v>
      </c>
      <c r="AO34">
        <v>10.2431802403188</v>
      </c>
      <c r="AP34">
        <v>1.72176118171345E-2</v>
      </c>
      <c r="AQ34">
        <v>2.60404189675425</v>
      </c>
      <c r="AR34">
        <v>5.4069058614135898E-2</v>
      </c>
      <c r="AS34">
        <v>20.677188633956099</v>
      </c>
    </row>
    <row r="35" spans="1:73" x14ac:dyDescent="0.2">
      <c r="A35" t="s">
        <v>400</v>
      </c>
      <c r="AH35">
        <v>1.0758377662284701E-2</v>
      </c>
      <c r="AI35">
        <v>1.2085532343771499</v>
      </c>
      <c r="AJ35">
        <v>4.2131410591323103E-2</v>
      </c>
      <c r="AK35">
        <v>12.449654057073699</v>
      </c>
      <c r="AL35">
        <v>1.44323642432645E-2</v>
      </c>
      <c r="AM35">
        <v>1.9119701603083801</v>
      </c>
      <c r="AN35">
        <v>3.6460210432770902E-2</v>
      </c>
      <c r="AO35">
        <v>9.5223318982980505</v>
      </c>
      <c r="AP35">
        <v>1.69307029249572E-2</v>
      </c>
      <c r="AQ35">
        <v>2.4785715831202801</v>
      </c>
      <c r="AR35">
        <v>5.50309857832268E-2</v>
      </c>
      <c r="AS35">
        <v>20.866755927509502</v>
      </c>
    </row>
    <row r="36" spans="1:73" x14ac:dyDescent="0.2">
      <c r="A36" t="s">
        <v>172</v>
      </c>
      <c r="AL36">
        <v>-6.9606367835309303E-3</v>
      </c>
      <c r="AM36">
        <v>0.67403674005323599</v>
      </c>
      <c r="AN36">
        <v>-3.7345741178251797E-2</v>
      </c>
      <c r="AO36">
        <v>10.5909498045866</v>
      </c>
      <c r="AP36">
        <v>-3.0851528883579501E-2</v>
      </c>
      <c r="AQ36">
        <v>7.4974821819245001</v>
      </c>
      <c r="AR36">
        <v>-3.2923414116612197E-2</v>
      </c>
      <c r="AS36">
        <v>8.4382638056292301</v>
      </c>
      <c r="AT36">
        <v>-2.4839798122933701E-2</v>
      </c>
      <c r="AU36">
        <v>5.0744866553172896</v>
      </c>
      <c r="AV36">
        <v>-3.4574993035437297E-2</v>
      </c>
      <c r="AW36">
        <v>9.2210656208606103</v>
      </c>
    </row>
    <row r="37" spans="1:73" x14ac:dyDescent="0.2">
      <c r="A37" t="s">
        <v>166</v>
      </c>
      <c r="AH37">
        <v>1.4159291931058899E-2</v>
      </c>
      <c r="AI37">
        <v>1.7477253735571801</v>
      </c>
      <c r="AJ37">
        <v>3.2439338559384301E-2</v>
      </c>
      <c r="AK37">
        <v>7.1631924647336804</v>
      </c>
      <c r="AL37">
        <v>2.21879379896976E-2</v>
      </c>
      <c r="AM37">
        <v>3.6855214070045998</v>
      </c>
      <c r="AN37">
        <v>3.5442198923654099E-2</v>
      </c>
      <c r="AO37">
        <v>8.4406820457964198</v>
      </c>
      <c r="AP37">
        <v>9.8530290024125503E-3</v>
      </c>
      <c r="AQ37">
        <v>1.00161938842364</v>
      </c>
      <c r="AR37">
        <v>5.3908934256467603E-2</v>
      </c>
      <c r="AS37">
        <v>18.685651683349199</v>
      </c>
      <c r="AX37">
        <v>9.9779803118097803E-3</v>
      </c>
      <c r="AY37">
        <v>1.0183436149166301</v>
      </c>
      <c r="AZ37">
        <v>3.2659628038151901E-2</v>
      </c>
      <c r="BA37">
        <v>7.2306010203169198</v>
      </c>
    </row>
    <row r="38" spans="1:73" x14ac:dyDescent="0.2">
      <c r="A38" t="s">
        <v>162</v>
      </c>
      <c r="J38">
        <v>-7.0605353137543599E-3</v>
      </c>
      <c r="K38">
        <v>0.62331610143854399</v>
      </c>
      <c r="L38">
        <v>3.2442580439686799E-2</v>
      </c>
      <c r="M38">
        <v>7.2350688737564397</v>
      </c>
      <c r="N38">
        <v>-6.7037528284072303E-3</v>
      </c>
      <c r="O38">
        <v>0.58073682856963205</v>
      </c>
      <c r="P38">
        <v>3.4950800644119699E-2</v>
      </c>
      <c r="Q38">
        <v>8.2945471983768897</v>
      </c>
      <c r="AD38">
        <v>-1.53864425721391E-2</v>
      </c>
      <c r="AE38">
        <v>1.9941132978487599</v>
      </c>
      <c r="AF38">
        <v>3.3366689793628702E-2</v>
      </c>
      <c r="AG38">
        <v>7.6074642543077697</v>
      </c>
      <c r="BN38">
        <v>-2.80047934264025E-2</v>
      </c>
      <c r="BO38">
        <v>5.5469737451729397</v>
      </c>
      <c r="BP38">
        <v>3.2947412786110901E-2</v>
      </c>
      <c r="BQ38">
        <v>7.4406657623674501</v>
      </c>
    </row>
    <row r="39" spans="1:73" x14ac:dyDescent="0.2">
      <c r="A39" t="s">
        <v>170</v>
      </c>
      <c r="F39">
        <v>3.10725648196769E-2</v>
      </c>
      <c r="G39">
        <v>7.3250170373342298</v>
      </c>
      <c r="H39">
        <v>5.4966639718070703E-3</v>
      </c>
      <c r="I39">
        <v>0.4750090507777</v>
      </c>
      <c r="AH39">
        <v>1.7952531156836302E-2</v>
      </c>
      <c r="AI39">
        <v>2.7925145604238502</v>
      </c>
      <c r="AJ39">
        <v>4.3924199537683402E-2</v>
      </c>
      <c r="AK39">
        <v>13.7726338873664</v>
      </c>
      <c r="AL39">
        <v>2.6197001863686901E-2</v>
      </c>
      <c r="AM39">
        <v>5.3793655226316099</v>
      </c>
      <c r="AN39">
        <v>3.7577855735206001E-2</v>
      </c>
      <c r="AO39">
        <v>10.2973928264135</v>
      </c>
      <c r="AP39">
        <v>1.17706540547364E-2</v>
      </c>
      <c r="AQ39">
        <v>1.4108822827412799</v>
      </c>
      <c r="AR39">
        <v>7.1388202754508898E-2</v>
      </c>
      <c r="AS39">
        <v>35.325744936147203</v>
      </c>
    </row>
    <row r="40" spans="1:73" x14ac:dyDescent="0.2">
      <c r="A40" t="s">
        <v>174</v>
      </c>
      <c r="N40">
        <v>-2.0717931738650799E-2</v>
      </c>
      <c r="O40">
        <v>3.57804080185368</v>
      </c>
      <c r="P40">
        <v>3.24397876590682E-2</v>
      </c>
      <c r="Q40">
        <v>7.9593227762730603</v>
      </c>
      <c r="AD40">
        <v>-1.89410119937557E-2</v>
      </c>
      <c r="AE40">
        <v>3.0691695612032999</v>
      </c>
      <c r="AF40">
        <v>3.1498836800592601E-2</v>
      </c>
      <c r="AG40">
        <v>7.5313675308209902</v>
      </c>
      <c r="BJ40">
        <v>-2.18448003463113E-2</v>
      </c>
      <c r="BK40">
        <v>3.9258386641724101</v>
      </c>
      <c r="BL40">
        <v>3.0662054684673399E-2</v>
      </c>
      <c r="BM40">
        <v>7.1802941328435201</v>
      </c>
      <c r="BN40">
        <v>-3.1137633170666399E-2</v>
      </c>
      <c r="BO40">
        <v>7.3832360105231798</v>
      </c>
      <c r="BP40">
        <v>3.4584699498213099E-2</v>
      </c>
      <c r="BQ40">
        <v>8.9535451676040108</v>
      </c>
    </row>
    <row r="41" spans="1:73" x14ac:dyDescent="0.2">
      <c r="A41" t="s">
        <v>402</v>
      </c>
      <c r="J41">
        <v>-1.91012829313272E-2</v>
      </c>
      <c r="K41">
        <v>2.7751235540142298</v>
      </c>
      <c r="L41">
        <v>3.62359521884702E-2</v>
      </c>
      <c r="M41">
        <v>8.6050462039347604</v>
      </c>
      <c r="AP41">
        <v>2.5330619226837301E-2</v>
      </c>
      <c r="AQ41">
        <v>4.5090101358747603</v>
      </c>
      <c r="AR41">
        <v>3.86514807494968E-2</v>
      </c>
      <c r="AS41">
        <v>9.6795221673807905</v>
      </c>
      <c r="BN41">
        <v>-4.0841772211453298E-2</v>
      </c>
      <c r="BO41">
        <v>10.746702973366901</v>
      </c>
      <c r="BP41">
        <v>5.5505025672777E-2</v>
      </c>
      <c r="BQ41">
        <v>19.197101391236401</v>
      </c>
      <c r="BR41">
        <v>-1.3332771749050299E-2</v>
      </c>
      <c r="BS41">
        <v>1.54875446906965</v>
      </c>
      <c r="BT41">
        <v>3.9351505590678897E-2</v>
      </c>
      <c r="BU41">
        <v>10.026645456234601</v>
      </c>
    </row>
    <row r="42" spans="1:73" x14ac:dyDescent="0.2">
      <c r="A42" t="s">
        <v>171</v>
      </c>
      <c r="AH42">
        <v>-8.1664785345978309E-3</v>
      </c>
      <c r="AI42">
        <v>0.84483105385282997</v>
      </c>
      <c r="AJ42">
        <v>-4.3191933055732601E-2</v>
      </c>
      <c r="AK42">
        <v>13.8854221478241</v>
      </c>
      <c r="AL42">
        <v>-1.4731970997707899E-2</v>
      </c>
      <c r="AM42">
        <v>2.0848691440529801</v>
      </c>
      <c r="AN42">
        <v>-4.7736613278327997E-2</v>
      </c>
      <c r="AO42">
        <v>16.824168394688702</v>
      </c>
      <c r="AP42">
        <v>-2.9694494045687601E-2</v>
      </c>
      <c r="AQ42">
        <v>6.9926752015091003</v>
      </c>
      <c r="AR42">
        <v>-4.7473559113675103E-2</v>
      </c>
      <c r="AS42">
        <v>16.756840714537599</v>
      </c>
      <c r="AT42">
        <v>-3.1615293872249497E-2</v>
      </c>
      <c r="AU42">
        <v>7.8442638602576098</v>
      </c>
      <c r="AV42">
        <v>-3.6090344227863898E-2</v>
      </c>
      <c r="AW42">
        <v>9.9846941698702203</v>
      </c>
    </row>
    <row r="43" spans="1:73" x14ac:dyDescent="0.2">
      <c r="A43" t="s">
        <v>175</v>
      </c>
      <c r="Z43">
        <v>-2.47417870407485E-2</v>
      </c>
      <c r="AA43">
        <v>5.03897045939613</v>
      </c>
      <c r="AB43">
        <v>3.5007635099806103E-2</v>
      </c>
      <c r="AC43">
        <v>9.4566161242453806</v>
      </c>
      <c r="AD43">
        <v>-2.5074408262674298E-2</v>
      </c>
      <c r="AE43">
        <v>5.1583130443034202</v>
      </c>
      <c r="AF43">
        <v>3.40347439926472E-2</v>
      </c>
      <c r="AG43">
        <v>8.9755010556048909</v>
      </c>
      <c r="BF43">
        <v>-2.0913054615727199E-2</v>
      </c>
      <c r="BG43">
        <v>3.75476432590016</v>
      </c>
      <c r="BH43">
        <v>2.99583246365796E-2</v>
      </c>
      <c r="BI43">
        <v>7.1118186826307603</v>
      </c>
      <c r="BJ43">
        <v>-1.7292564063546699E-2</v>
      </c>
      <c r="BK43">
        <v>2.7163393673292702</v>
      </c>
      <c r="BL43">
        <v>3.8960707659865E-2</v>
      </c>
      <c r="BM43">
        <v>11.559313425918299</v>
      </c>
    </row>
    <row r="44" spans="1:73" x14ac:dyDescent="0.2">
      <c r="A44" t="s">
        <v>173</v>
      </c>
      <c r="AH44">
        <v>9.5357802727252493E-3</v>
      </c>
      <c r="AI44">
        <v>1.0596608158907701</v>
      </c>
      <c r="AJ44">
        <v>5.4563887018473499E-2</v>
      </c>
      <c r="AK44">
        <v>21.679180266871299</v>
      </c>
      <c r="AL44">
        <v>1.37233225392242E-2</v>
      </c>
      <c r="AM44">
        <v>1.85928949302021</v>
      </c>
      <c r="AN44">
        <v>4.5136790906555598E-2</v>
      </c>
      <c r="AO44">
        <v>15.125757254483799</v>
      </c>
      <c r="AP44">
        <v>2.17868556306858E-2</v>
      </c>
      <c r="AQ44">
        <v>4.0268580849179099</v>
      </c>
      <c r="AR44">
        <v>7.3451027596853402E-2</v>
      </c>
      <c r="AS44">
        <v>38.917954158554203</v>
      </c>
      <c r="AX44">
        <v>6.8686126880475699E-3</v>
      </c>
      <c r="AY44">
        <v>0.65987506338942004</v>
      </c>
      <c r="AZ44">
        <v>3.2073014864442403E-2</v>
      </c>
      <c r="BA44">
        <v>7.9556755408819004</v>
      </c>
    </row>
    <row r="45" spans="1:73" x14ac:dyDescent="0.2">
      <c r="A45" t="s">
        <v>177</v>
      </c>
      <c r="J45">
        <v>-1.7932083248835901E-2</v>
      </c>
      <c r="K45">
        <v>2.6052093322971799</v>
      </c>
      <c r="L45">
        <v>3.6240903392053797E-2</v>
      </c>
      <c r="M45">
        <v>9.0206931734748199</v>
      </c>
      <c r="N45">
        <v>-2.6652298734120498E-2</v>
      </c>
      <c r="O45">
        <v>5.1631672116701104</v>
      </c>
      <c r="P45">
        <v>3.4260392248323203E-2</v>
      </c>
      <c r="Q45">
        <v>8.1363375589426603</v>
      </c>
      <c r="AH45">
        <v>2.8424872531082101E-3</v>
      </c>
      <c r="AI45">
        <v>0.19975990662502099</v>
      </c>
      <c r="AJ45">
        <v>3.6069581667893501E-2</v>
      </c>
      <c r="AK45">
        <v>8.8530147340637502</v>
      </c>
      <c r="AL45">
        <v>2.8145150671189099E-3</v>
      </c>
      <c r="AM45">
        <v>0.197445114370255</v>
      </c>
      <c r="AN45">
        <v>3.6994235745727203E-2</v>
      </c>
      <c r="AO45">
        <v>9.2933626259331792</v>
      </c>
      <c r="AP45">
        <v>2.5448703590026499E-2</v>
      </c>
      <c r="AQ45">
        <v>4.7546402704614099</v>
      </c>
      <c r="AR45">
        <v>5.20726343786466E-2</v>
      </c>
      <c r="AS45">
        <v>17.8041720609754</v>
      </c>
      <c r="BN45">
        <v>-4.2987912711475097E-2</v>
      </c>
      <c r="BO45">
        <v>12.4051633525282</v>
      </c>
      <c r="BP45">
        <v>6.0505954854850399E-2</v>
      </c>
      <c r="BQ45">
        <v>23.790252091690199</v>
      </c>
      <c r="BR45">
        <v>-1.64969842675429E-2</v>
      </c>
      <c r="BS45">
        <v>2.2702832274952698</v>
      </c>
      <c r="BT45">
        <v>4.4834369129852301E-2</v>
      </c>
      <c r="BU45">
        <v>13.4262408959135</v>
      </c>
    </row>
    <row r="46" spans="1:73" x14ac:dyDescent="0.2">
      <c r="A46" t="s">
        <v>176</v>
      </c>
      <c r="Z46">
        <v>-2.5867401584327699E-2</v>
      </c>
      <c r="AA46">
        <v>5.4546350416137601</v>
      </c>
      <c r="AB46">
        <v>3.0260053756333501E-2</v>
      </c>
      <c r="AC46">
        <v>7.2336617700669299</v>
      </c>
      <c r="AD46">
        <v>-2.5570489704298999E-2</v>
      </c>
      <c r="AE46">
        <v>5.3415576333124202</v>
      </c>
      <c r="AF46">
        <v>3.0357004101423599E-2</v>
      </c>
      <c r="AG46">
        <v>7.2755723735204603</v>
      </c>
      <c r="AH46">
        <v>-1.0509221594466199E-2</v>
      </c>
      <c r="AI46">
        <v>1.2261692770641499</v>
      </c>
      <c r="AJ46">
        <v>-4.7762615096096299E-2</v>
      </c>
      <c r="AK46">
        <v>16.804433241911401</v>
      </c>
      <c r="AL46">
        <v>-1.86915440590978E-2</v>
      </c>
      <c r="AM46">
        <v>3.09738001178071</v>
      </c>
      <c r="AN46">
        <v>-4.4037735422279602E-2</v>
      </c>
      <c r="AO46">
        <v>14.4356894055481</v>
      </c>
      <c r="AP46">
        <v>-1.9256784529747901E-2</v>
      </c>
      <c r="AQ46">
        <v>3.2544696737638601</v>
      </c>
      <c r="AR46">
        <v>-5.00551017095833E-2</v>
      </c>
      <c r="AS46">
        <v>18.537992630185101</v>
      </c>
      <c r="AT46">
        <v>-3.0707607862296801E-2</v>
      </c>
      <c r="AU46">
        <v>7.4370787122890203</v>
      </c>
      <c r="AV46">
        <v>-2.7705147550107299E-2</v>
      </c>
      <c r="AW46">
        <v>6.15111583447257</v>
      </c>
      <c r="BJ46">
        <v>-1.66478391624395E-2</v>
      </c>
      <c r="BK46">
        <v>2.5493408540617302</v>
      </c>
      <c r="BL46">
        <v>3.0905974891962101E-2</v>
      </c>
      <c r="BM46">
        <v>7.5285295264627301</v>
      </c>
    </row>
  </sheetData>
  <mergeCells count="37">
    <mergeCell ref="BP1:BQ1"/>
    <mergeCell ref="BR1:BS1"/>
    <mergeCell ref="BT1:BU1"/>
    <mergeCell ref="BF1:BG1"/>
    <mergeCell ref="BH1:BI1"/>
    <mergeCell ref="BJ1:BK1"/>
    <mergeCell ref="BL1:BM1"/>
    <mergeCell ref="BN1:BO1"/>
    <mergeCell ref="A1:A2"/>
    <mergeCell ref="B1:C1"/>
    <mergeCell ref="D1:E1"/>
    <mergeCell ref="BD1:BE1"/>
    <mergeCell ref="N1:O1"/>
    <mergeCell ref="P1:Q1"/>
    <mergeCell ref="R1:S1"/>
    <mergeCell ref="T1:U1"/>
    <mergeCell ref="F1:G1"/>
    <mergeCell ref="H1:I1"/>
    <mergeCell ref="J1:K1"/>
    <mergeCell ref="L1:M1"/>
    <mergeCell ref="AR1:AS1"/>
    <mergeCell ref="V1:W1"/>
    <mergeCell ref="X1:Y1"/>
    <mergeCell ref="Z1:AA1"/>
    <mergeCell ref="AB1:AC1"/>
    <mergeCell ref="AD1:AE1"/>
    <mergeCell ref="AF1:AG1"/>
    <mergeCell ref="AH1:AI1"/>
    <mergeCell ref="AJ1:AK1"/>
    <mergeCell ref="AX1:AY1"/>
    <mergeCell ref="AZ1:BA1"/>
    <mergeCell ref="BB1:BC1"/>
    <mergeCell ref="AL1:AM1"/>
    <mergeCell ref="AN1:AO1"/>
    <mergeCell ref="AP1:AQ1"/>
    <mergeCell ref="AT1:AU1"/>
    <mergeCell ref="AV1:AW1"/>
  </mergeCells>
  <conditionalFormatting sqref="A3:BU46">
    <cfRule type="expression" dxfId="15" priority="2">
      <formula>MOD(COLUMN(),2)=0</formula>
    </cfRule>
    <cfRule type="expression" dxfId="14" priority="1">
      <formula>MOD(COLUMN(),4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Early life</vt:lpstr>
      <vt:lpstr>Household, etc</vt:lpstr>
      <vt:lpstr>Lifestyle</vt:lpstr>
      <vt:lpstr>Food &amp; Drink</vt:lpstr>
      <vt:lpstr>Alcohol</vt:lpstr>
      <vt:lpstr>Smoking</vt:lpstr>
      <vt:lpstr>Body Size</vt:lpstr>
      <vt:lpstr>Bone mineral</vt:lpstr>
      <vt:lpstr>Cardiac</vt:lpstr>
      <vt:lpstr>Eye</vt:lpstr>
      <vt:lpstr>Acceleration</vt:lpstr>
      <vt:lpstr>abdominal</vt:lpstr>
      <vt:lpstr>blood</vt:lpstr>
      <vt:lpstr>Cognitive</vt:lpstr>
      <vt:lpstr>Diagnosis</vt:lpstr>
      <vt:lpstr>Mental Heal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1T16:49:47Z</dcterms:created>
  <dcterms:modified xsi:type="dcterms:W3CDTF">2021-08-11T11:05:58Z</dcterms:modified>
</cp:coreProperties>
</file>